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560" yWindow="560" windowWidth="25040" windowHeight="16980" tabRatio="500"/>
  </bookViews>
  <sheets>
    <sheet name="Crow exp 1a, 1b,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17" uniqueCount="18">
  <si>
    <t>Experiment 1A: sinking (S) vs. floating (F)</t>
  </si>
  <si>
    <t>Stone drops</t>
  </si>
  <si>
    <t>Trial number</t>
  </si>
  <si>
    <t>Reward?</t>
  </si>
  <si>
    <t>F</t>
  </si>
  <si>
    <t>S</t>
  </si>
  <si>
    <t>Y</t>
  </si>
  <si>
    <t>N</t>
  </si>
  <si>
    <t>Subject: Noir</t>
  </si>
  <si>
    <t>Subject: Sort</t>
  </si>
  <si>
    <t>Subject: Svart</t>
  </si>
  <si>
    <t>Subject: Nero</t>
  </si>
  <si>
    <t>Subject: Black</t>
  </si>
  <si>
    <t>Experiment 1B: solid (S) vs. hollow (H)</t>
  </si>
  <si>
    <t>H</t>
  </si>
  <si>
    <t>Experiment 2: Non-functional, rewarded (L) vs. functional, non-rewarded (H)</t>
  </si>
  <si>
    <t>L</t>
  </si>
  <si>
    <t xml:space="preserve">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u/>
      <sz val="10"/>
      <color theme="1"/>
      <name val="Times New Roman"/>
    </font>
    <font>
      <b/>
      <sz val="10"/>
      <color theme="1"/>
      <name val="Times New Roman"/>
    </font>
    <font>
      <sz val="10"/>
      <color theme="1"/>
      <name val="Times New Roman"/>
    </font>
    <font>
      <sz val="10"/>
      <color rgb="FF000000"/>
      <name val="Times New Roman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87">
    <dxf>
      <fill>
        <patternFill>
          <bgColor rgb="FFFF7C80"/>
        </patternFill>
      </fill>
    </dxf>
    <dxf>
      <fill>
        <patternFill>
          <bgColor theme="9" tint="0.59996337778862885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59996337778862885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  <dxf>
      <fill>
        <patternFill>
          <bgColor rgb="FFFF7C80"/>
        </patternFill>
      </fill>
    </dxf>
    <dxf>
      <fill>
        <patternFill>
          <bgColor theme="9" tint="0.3999450666829432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79"/>
  <sheetViews>
    <sheetView tabSelected="1" zoomScale="70" zoomScaleNormal="70" zoomScalePageLayoutView="70" workbookViewId="0">
      <selection activeCell="I57" sqref="I57"/>
    </sheetView>
  </sheetViews>
  <sheetFormatPr baseColWidth="10" defaultColWidth="9.6640625" defaultRowHeight="14" x14ac:dyDescent="0"/>
  <cols>
    <col min="1" max="1" width="2.1640625" style="9" customWidth="1"/>
    <col min="2" max="12" width="9.6640625" style="9"/>
    <col min="13" max="13" width="4" style="9" customWidth="1"/>
    <col min="14" max="23" width="9.6640625" style="9"/>
    <col min="24" max="24" width="9.83203125" style="9" customWidth="1"/>
    <col min="25" max="30" width="9.6640625" style="9"/>
    <col min="31" max="31" width="3.6640625" style="9" customWidth="1"/>
    <col min="32" max="37" width="9.6640625" style="9"/>
    <col min="38" max="38" width="2.83203125" style="9" customWidth="1"/>
    <col min="39" max="59" width="9.6640625" style="9"/>
    <col min="60" max="60" width="3.5" style="9" customWidth="1"/>
    <col min="61" max="76" width="9.6640625" style="9"/>
    <col min="77" max="77" width="3.5" style="9" customWidth="1"/>
    <col min="78" max="16384" width="9.6640625" style="9"/>
  </cols>
  <sheetData>
    <row r="1" spans="1:87" s="2" customFormat="1" ht="12">
      <c r="A1" s="1" t="s">
        <v>0</v>
      </c>
    </row>
    <row r="2" spans="1:87" s="3" customFormat="1" ht="12">
      <c r="E2" s="3" t="s">
        <v>1</v>
      </c>
      <c r="Q2" s="3" t="s">
        <v>1</v>
      </c>
      <c r="AI2" s="3" t="s">
        <v>1</v>
      </c>
      <c r="BL2" s="3" t="s">
        <v>1</v>
      </c>
      <c r="CC2" s="3" t="s">
        <v>1</v>
      </c>
    </row>
    <row r="3" spans="1:87" s="3" customFormat="1" ht="12">
      <c r="B3" s="3" t="s">
        <v>2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 t="s">
        <v>3</v>
      </c>
      <c r="N3" s="3" t="s">
        <v>2</v>
      </c>
      <c r="O3" s="3">
        <v>1</v>
      </c>
      <c r="P3" s="3">
        <v>2</v>
      </c>
      <c r="Q3" s="3">
        <v>3</v>
      </c>
      <c r="R3" s="3">
        <v>4</v>
      </c>
      <c r="S3" s="3">
        <v>5</v>
      </c>
      <c r="T3" s="3">
        <v>6</v>
      </c>
      <c r="U3" s="3">
        <v>7</v>
      </c>
      <c r="V3" s="3">
        <v>8</v>
      </c>
      <c r="W3" s="3" t="s">
        <v>3</v>
      </c>
      <c r="AF3" s="3" t="s">
        <v>2</v>
      </c>
      <c r="AG3" s="3">
        <v>1</v>
      </c>
      <c r="AH3" s="3">
        <v>2</v>
      </c>
      <c r="AI3" s="3">
        <v>3</v>
      </c>
      <c r="AJ3" s="3">
        <v>4</v>
      </c>
      <c r="AK3" s="3">
        <v>5</v>
      </c>
      <c r="AL3" s="3">
        <v>6</v>
      </c>
      <c r="AM3" s="3">
        <v>7</v>
      </c>
      <c r="AN3" s="3">
        <v>8</v>
      </c>
      <c r="AO3" s="3">
        <v>9</v>
      </c>
      <c r="AP3" s="3">
        <v>10</v>
      </c>
      <c r="AQ3" s="3">
        <v>11</v>
      </c>
      <c r="AR3" s="4" t="s">
        <v>3</v>
      </c>
      <c r="BI3" s="3" t="s">
        <v>2</v>
      </c>
      <c r="BJ3" s="3">
        <v>1</v>
      </c>
      <c r="BK3" s="3">
        <v>2</v>
      </c>
      <c r="BL3" s="3">
        <v>3</v>
      </c>
      <c r="BM3" s="3">
        <v>4</v>
      </c>
      <c r="BN3" s="3">
        <v>5</v>
      </c>
      <c r="BO3" s="3">
        <v>6</v>
      </c>
      <c r="BP3" s="3">
        <v>7</v>
      </c>
      <c r="BQ3" s="3">
        <v>8</v>
      </c>
      <c r="BR3" s="3">
        <v>9</v>
      </c>
      <c r="BS3" s="3">
        <v>10</v>
      </c>
      <c r="BT3" s="3">
        <v>11</v>
      </c>
      <c r="BU3" s="3">
        <v>12</v>
      </c>
      <c r="BV3" s="3">
        <v>13</v>
      </c>
      <c r="BW3" s="3">
        <v>14</v>
      </c>
      <c r="BX3" s="4" t="s">
        <v>3</v>
      </c>
      <c r="BZ3" s="3" t="s">
        <v>2</v>
      </c>
      <c r="CA3" s="3">
        <v>1</v>
      </c>
      <c r="CB3" s="3">
        <v>2</v>
      </c>
      <c r="CC3" s="3">
        <v>3</v>
      </c>
      <c r="CD3" s="3">
        <v>4</v>
      </c>
      <c r="CE3" s="3">
        <v>5</v>
      </c>
      <c r="CF3" s="3">
        <v>6</v>
      </c>
      <c r="CG3" s="3">
        <v>7</v>
      </c>
      <c r="CH3" s="3">
        <v>8</v>
      </c>
      <c r="CI3" s="4" t="s">
        <v>3</v>
      </c>
    </row>
    <row r="4" spans="1:87" s="3" customFormat="1" ht="12">
      <c r="B4" s="3">
        <v>1</v>
      </c>
      <c r="C4" s="5" t="s">
        <v>4</v>
      </c>
      <c r="D4" s="5" t="s">
        <v>4</v>
      </c>
      <c r="E4" s="6" t="s">
        <v>5</v>
      </c>
      <c r="F4" s="6" t="s">
        <v>5</v>
      </c>
      <c r="G4" s="5" t="s">
        <v>4</v>
      </c>
      <c r="H4" s="6" t="s">
        <v>5</v>
      </c>
      <c r="L4" s="3" t="s">
        <v>6</v>
      </c>
      <c r="N4" s="3">
        <v>1</v>
      </c>
      <c r="O4" s="5" t="s">
        <v>4</v>
      </c>
      <c r="P4" s="5" t="s">
        <v>4</v>
      </c>
      <c r="Q4" s="6" t="s">
        <v>5</v>
      </c>
      <c r="R4" s="6" t="s">
        <v>5</v>
      </c>
      <c r="W4" s="3" t="s">
        <v>6</v>
      </c>
      <c r="AF4" s="3">
        <v>1</v>
      </c>
      <c r="AG4" s="5" t="s">
        <v>4</v>
      </c>
      <c r="AH4" s="6" t="s">
        <v>5</v>
      </c>
      <c r="AI4" s="5" t="s">
        <v>4</v>
      </c>
      <c r="AJ4" s="5" t="s">
        <v>4</v>
      </c>
      <c r="AK4" s="5" t="s">
        <v>4</v>
      </c>
      <c r="AL4" s="5" t="s">
        <v>4</v>
      </c>
      <c r="AM4" s="5" t="s">
        <v>4</v>
      </c>
      <c r="AN4" s="5" t="s">
        <v>4</v>
      </c>
      <c r="AO4" s="5" t="s">
        <v>4</v>
      </c>
      <c r="AP4" s="5" t="s">
        <v>4</v>
      </c>
      <c r="AQ4" s="5" t="s">
        <v>4</v>
      </c>
      <c r="AR4" s="3" t="s">
        <v>6</v>
      </c>
      <c r="BI4" s="3">
        <v>1</v>
      </c>
      <c r="BJ4" s="5" t="s">
        <v>4</v>
      </c>
      <c r="BK4" s="5" t="s">
        <v>4</v>
      </c>
      <c r="BL4" s="5" t="s">
        <v>4</v>
      </c>
      <c r="BM4" s="5" t="s">
        <v>4</v>
      </c>
      <c r="BN4" s="5" t="s">
        <v>4</v>
      </c>
      <c r="BX4" s="7" t="s">
        <v>6</v>
      </c>
      <c r="BZ4" s="3">
        <v>1</v>
      </c>
      <c r="CA4" s="6" t="s">
        <v>5</v>
      </c>
      <c r="CB4" s="5" t="s">
        <v>4</v>
      </c>
      <c r="CC4" s="5" t="s">
        <v>4</v>
      </c>
      <c r="CD4" s="5" t="s">
        <v>4</v>
      </c>
      <c r="CI4" s="3" t="s">
        <v>6</v>
      </c>
    </row>
    <row r="5" spans="1:87" s="3" customFormat="1" ht="12">
      <c r="B5" s="3">
        <v>2</v>
      </c>
      <c r="C5" s="5" t="s">
        <v>4</v>
      </c>
      <c r="D5" s="5" t="s">
        <v>4</v>
      </c>
      <c r="E5" s="5" t="s">
        <v>4</v>
      </c>
      <c r="F5" s="6" t="s">
        <v>5</v>
      </c>
      <c r="G5" s="5" t="s">
        <v>4</v>
      </c>
      <c r="L5" s="3" t="s">
        <v>6</v>
      </c>
      <c r="N5" s="3">
        <v>2</v>
      </c>
      <c r="O5" s="5" t="s">
        <v>4</v>
      </c>
      <c r="P5" s="5" t="s">
        <v>4</v>
      </c>
      <c r="Q5" s="6" t="s">
        <v>5</v>
      </c>
      <c r="R5" s="5" t="s">
        <v>4</v>
      </c>
      <c r="S5" s="6" t="s">
        <v>5</v>
      </c>
      <c r="T5" s="5" t="s">
        <v>4</v>
      </c>
      <c r="U5" s="6" t="s">
        <v>5</v>
      </c>
      <c r="V5" s="5" t="s">
        <v>4</v>
      </c>
      <c r="W5" s="3" t="s">
        <v>7</v>
      </c>
      <c r="AF5" s="3">
        <v>2</v>
      </c>
      <c r="AG5" s="5" t="s">
        <v>4</v>
      </c>
      <c r="AH5" s="5" t="s">
        <v>4</v>
      </c>
      <c r="AI5" s="6" t="s">
        <v>5</v>
      </c>
      <c r="AJ5" s="6" t="s">
        <v>5</v>
      </c>
      <c r="AK5" s="5" t="s">
        <v>4</v>
      </c>
      <c r="AL5" s="6" t="s">
        <v>5</v>
      </c>
      <c r="AR5" s="3" t="s">
        <v>7</v>
      </c>
      <c r="BI5" s="3">
        <v>2</v>
      </c>
      <c r="BJ5" s="5" t="s">
        <v>4</v>
      </c>
      <c r="BK5" s="5" t="s">
        <v>4</v>
      </c>
      <c r="BL5" s="5" t="s">
        <v>4</v>
      </c>
      <c r="BM5" s="6" t="s">
        <v>5</v>
      </c>
      <c r="BN5" s="5" t="s">
        <v>4</v>
      </c>
      <c r="BO5" s="5" t="s">
        <v>4</v>
      </c>
      <c r="BP5" s="6" t="s">
        <v>5</v>
      </c>
      <c r="BQ5" s="5" t="s">
        <v>4</v>
      </c>
      <c r="BR5" s="5" t="s">
        <v>4</v>
      </c>
      <c r="BS5" s="6" t="s">
        <v>5</v>
      </c>
      <c r="BX5" s="7" t="s">
        <v>6</v>
      </c>
      <c r="BZ5" s="3">
        <v>2</v>
      </c>
      <c r="CA5" s="5" t="s">
        <v>4</v>
      </c>
      <c r="CB5" s="5" t="s">
        <v>4</v>
      </c>
      <c r="CC5" s="5" t="s">
        <v>4</v>
      </c>
      <c r="CD5" s="5" t="s">
        <v>4</v>
      </c>
      <c r="CE5" s="5" t="s">
        <v>4</v>
      </c>
      <c r="CI5" s="3" t="s">
        <v>7</v>
      </c>
    </row>
    <row r="6" spans="1:87" s="3" customFormat="1" ht="12">
      <c r="B6" s="3">
        <v>3</v>
      </c>
      <c r="C6" s="5" t="s">
        <v>4</v>
      </c>
      <c r="D6" s="5" t="s">
        <v>4</v>
      </c>
      <c r="E6" s="5" t="s">
        <v>4</v>
      </c>
      <c r="F6" s="5" t="s">
        <v>4</v>
      </c>
      <c r="G6" s="5" t="s">
        <v>4</v>
      </c>
      <c r="L6" s="3" t="s">
        <v>7</v>
      </c>
      <c r="N6" s="3">
        <v>3</v>
      </c>
      <c r="O6" s="5" t="s">
        <v>4</v>
      </c>
      <c r="W6" s="3" t="s">
        <v>6</v>
      </c>
      <c r="AF6" s="3">
        <v>3</v>
      </c>
      <c r="AG6" s="5" t="s">
        <v>4</v>
      </c>
      <c r="AH6" s="6" t="s">
        <v>5</v>
      </c>
      <c r="AR6" s="3" t="s">
        <v>6</v>
      </c>
      <c r="BI6" s="3">
        <v>3</v>
      </c>
      <c r="BJ6" s="6" t="s">
        <v>5</v>
      </c>
      <c r="BX6" s="7" t="s">
        <v>6</v>
      </c>
      <c r="BZ6" s="3">
        <v>3</v>
      </c>
      <c r="CA6" s="5" t="s">
        <v>4</v>
      </c>
      <c r="CB6" s="5" t="s">
        <v>4</v>
      </c>
      <c r="CC6" s="5" t="s">
        <v>4</v>
      </c>
      <c r="CD6" s="5" t="s">
        <v>4</v>
      </c>
      <c r="CI6" s="3" t="s">
        <v>7</v>
      </c>
    </row>
    <row r="7" spans="1:87" s="3" customFormat="1" ht="12">
      <c r="B7" s="3">
        <v>4</v>
      </c>
      <c r="C7" s="5" t="s">
        <v>4</v>
      </c>
      <c r="D7" s="5" t="s">
        <v>4</v>
      </c>
      <c r="E7" s="5" t="s">
        <v>4</v>
      </c>
      <c r="L7" s="3" t="s">
        <v>7</v>
      </c>
      <c r="N7" s="3">
        <v>4</v>
      </c>
      <c r="O7" s="5" t="s">
        <v>4</v>
      </c>
      <c r="P7" s="5" t="s">
        <v>4</v>
      </c>
      <c r="Q7" s="6" t="s">
        <v>5</v>
      </c>
      <c r="R7" s="5" t="s">
        <v>4</v>
      </c>
      <c r="S7" s="6" t="s">
        <v>5</v>
      </c>
      <c r="T7" s="6" t="s">
        <v>5</v>
      </c>
      <c r="W7" s="3" t="s">
        <v>7</v>
      </c>
      <c r="AF7" s="3">
        <v>4</v>
      </c>
      <c r="AG7" s="6" t="s">
        <v>5</v>
      </c>
      <c r="AH7" s="6" t="s">
        <v>5</v>
      </c>
      <c r="AI7" s="6" t="s">
        <v>5</v>
      </c>
      <c r="AR7" s="3" t="s">
        <v>6</v>
      </c>
      <c r="BI7" s="3">
        <v>4</v>
      </c>
      <c r="BJ7" s="5" t="s">
        <v>4</v>
      </c>
      <c r="BK7" s="5" t="s">
        <v>4</v>
      </c>
      <c r="BL7" s="6" t="s">
        <v>5</v>
      </c>
      <c r="BM7" s="5" t="s">
        <v>4</v>
      </c>
      <c r="BN7" s="5" t="s">
        <v>4</v>
      </c>
      <c r="BO7" s="6" t="s">
        <v>5</v>
      </c>
      <c r="BP7" s="6" t="s">
        <v>5</v>
      </c>
      <c r="BQ7" s="5" t="s">
        <v>4</v>
      </c>
      <c r="BX7" s="7" t="s">
        <v>6</v>
      </c>
      <c r="BZ7" s="3">
        <v>4</v>
      </c>
      <c r="CA7" s="5" t="s">
        <v>4</v>
      </c>
      <c r="CB7" s="5" t="s">
        <v>4</v>
      </c>
      <c r="CI7" s="3" t="s">
        <v>7</v>
      </c>
    </row>
    <row r="8" spans="1:87" s="3" customFormat="1" ht="12">
      <c r="B8" s="3">
        <v>5</v>
      </c>
      <c r="C8" s="5" t="s">
        <v>4</v>
      </c>
      <c r="D8" s="5" t="s">
        <v>4</v>
      </c>
      <c r="E8" s="5" t="s">
        <v>4</v>
      </c>
      <c r="L8" s="3" t="s">
        <v>7</v>
      </c>
      <c r="N8" s="3">
        <v>5</v>
      </c>
      <c r="O8" s="5" t="s">
        <v>4</v>
      </c>
      <c r="P8" s="6" t="s">
        <v>5</v>
      </c>
      <c r="Q8" s="5" t="s">
        <v>4</v>
      </c>
      <c r="R8" s="5" t="s">
        <v>4</v>
      </c>
      <c r="W8" s="3" t="s">
        <v>7</v>
      </c>
      <c r="AF8" s="3">
        <v>5</v>
      </c>
      <c r="AG8" s="6" t="s">
        <v>5</v>
      </c>
      <c r="AH8" s="6" t="s">
        <v>5</v>
      </c>
      <c r="AI8" s="6" t="s">
        <v>5</v>
      </c>
      <c r="AR8" s="3" t="s">
        <v>6</v>
      </c>
      <c r="BI8" s="3">
        <v>5</v>
      </c>
      <c r="BJ8" s="5" t="s">
        <v>4</v>
      </c>
      <c r="BK8" s="6" t="s">
        <v>5</v>
      </c>
      <c r="BL8" s="5" t="s">
        <v>4</v>
      </c>
      <c r="BM8" s="5" t="s">
        <v>4</v>
      </c>
      <c r="BN8" s="5" t="s">
        <v>4</v>
      </c>
      <c r="BO8" s="6" t="s">
        <v>5</v>
      </c>
      <c r="BX8" s="7" t="s">
        <v>6</v>
      </c>
      <c r="BZ8" s="3">
        <v>5</v>
      </c>
      <c r="CA8" s="5" t="s">
        <v>4</v>
      </c>
      <c r="CB8" s="6" t="s">
        <v>5</v>
      </c>
      <c r="CC8" s="6" t="s">
        <v>5</v>
      </c>
      <c r="CI8" s="3" t="s">
        <v>6</v>
      </c>
    </row>
    <row r="9" spans="1:87" s="3" customFormat="1" ht="12">
      <c r="B9" s="3">
        <v>6</v>
      </c>
      <c r="C9" s="5" t="s">
        <v>4</v>
      </c>
      <c r="D9" s="5" t="s">
        <v>4</v>
      </c>
      <c r="E9" s="5" t="s">
        <v>4</v>
      </c>
      <c r="F9" s="5" t="s">
        <v>4</v>
      </c>
      <c r="L9" s="3" t="s">
        <v>7</v>
      </c>
      <c r="N9" s="3">
        <v>6</v>
      </c>
      <c r="O9" s="5" t="s">
        <v>4</v>
      </c>
      <c r="P9" s="5" t="s">
        <v>4</v>
      </c>
      <c r="Q9" s="6" t="s">
        <v>5</v>
      </c>
      <c r="R9" s="5" t="s">
        <v>4</v>
      </c>
      <c r="S9" s="5" t="s">
        <v>4</v>
      </c>
      <c r="T9" s="6" t="s">
        <v>5</v>
      </c>
      <c r="U9" s="5" t="s">
        <v>4</v>
      </c>
      <c r="W9" s="3" t="s">
        <v>7</v>
      </c>
      <c r="AF9" s="3">
        <v>6</v>
      </c>
      <c r="AG9" s="6" t="s">
        <v>5</v>
      </c>
      <c r="AH9" s="6" t="s">
        <v>5</v>
      </c>
      <c r="AR9" s="3" t="s">
        <v>6</v>
      </c>
      <c r="BI9" s="3">
        <v>6</v>
      </c>
      <c r="BJ9" s="5" t="s">
        <v>4</v>
      </c>
      <c r="BK9" s="6" t="s">
        <v>5</v>
      </c>
      <c r="BL9" s="6" t="s">
        <v>5</v>
      </c>
      <c r="BM9" s="5" t="s">
        <v>4</v>
      </c>
      <c r="BX9" s="3" t="s">
        <v>7</v>
      </c>
      <c r="BZ9" s="3">
        <v>6</v>
      </c>
      <c r="CA9" s="6" t="s">
        <v>5</v>
      </c>
      <c r="CI9" s="3" t="s">
        <v>6</v>
      </c>
    </row>
    <row r="10" spans="1:87" s="3" customFormat="1" ht="12">
      <c r="B10" s="3">
        <v>7</v>
      </c>
      <c r="C10" s="5" t="s">
        <v>4</v>
      </c>
      <c r="D10" s="6" t="s">
        <v>5</v>
      </c>
      <c r="E10" s="5" t="s">
        <v>4</v>
      </c>
      <c r="F10" s="6" t="s">
        <v>5</v>
      </c>
      <c r="L10" s="3" t="s">
        <v>6</v>
      </c>
      <c r="N10" s="3">
        <v>7</v>
      </c>
      <c r="O10" s="5" t="s">
        <v>4</v>
      </c>
      <c r="P10" s="5" t="s">
        <v>4</v>
      </c>
      <c r="Q10" s="6" t="s">
        <v>5</v>
      </c>
      <c r="R10" s="5" t="s">
        <v>4</v>
      </c>
      <c r="W10" s="3" t="s">
        <v>7</v>
      </c>
      <c r="AF10" s="3">
        <v>7</v>
      </c>
      <c r="AG10" s="6" t="s">
        <v>5</v>
      </c>
      <c r="AH10" s="6" t="s">
        <v>5</v>
      </c>
      <c r="AR10" s="3" t="s">
        <v>6</v>
      </c>
      <c r="BI10" s="3">
        <v>7</v>
      </c>
      <c r="BJ10" s="5" t="s">
        <v>4</v>
      </c>
      <c r="BK10" s="6" t="s">
        <v>5</v>
      </c>
      <c r="BL10" s="6" t="s">
        <v>5</v>
      </c>
      <c r="BX10" s="7" t="s">
        <v>6</v>
      </c>
      <c r="BZ10" s="3">
        <v>7</v>
      </c>
      <c r="CA10" s="5" t="s">
        <v>4</v>
      </c>
      <c r="CB10" s="6" t="s">
        <v>5</v>
      </c>
      <c r="CC10" s="6" t="s">
        <v>5</v>
      </c>
      <c r="CD10" s="6" t="s">
        <v>5</v>
      </c>
      <c r="CE10" s="5" t="s">
        <v>4</v>
      </c>
      <c r="CI10" s="3" t="s">
        <v>6</v>
      </c>
    </row>
    <row r="11" spans="1:87" s="3" customFormat="1" ht="12">
      <c r="B11" s="3">
        <v>8</v>
      </c>
      <c r="C11" s="5" t="s">
        <v>4</v>
      </c>
      <c r="D11" s="5" t="s">
        <v>4</v>
      </c>
      <c r="E11" s="6" t="s">
        <v>5</v>
      </c>
      <c r="L11" s="3" t="s">
        <v>6</v>
      </c>
      <c r="N11" s="3">
        <v>8</v>
      </c>
      <c r="O11" s="5" t="s">
        <v>4</v>
      </c>
      <c r="P11" s="5" t="s">
        <v>4</v>
      </c>
      <c r="Q11" s="5" t="s">
        <v>4</v>
      </c>
      <c r="W11" s="3" t="s">
        <v>7</v>
      </c>
      <c r="AF11" s="3">
        <v>8</v>
      </c>
      <c r="AG11" s="6" t="s">
        <v>5</v>
      </c>
      <c r="AR11" s="3" t="s">
        <v>6</v>
      </c>
      <c r="BI11" s="3">
        <v>8</v>
      </c>
      <c r="BJ11" s="6" t="s">
        <v>5</v>
      </c>
      <c r="BK11" s="6" t="s">
        <v>5</v>
      </c>
      <c r="BX11" s="7" t="s">
        <v>6</v>
      </c>
      <c r="BZ11" s="3">
        <v>8</v>
      </c>
      <c r="CA11" s="6" t="s">
        <v>5</v>
      </c>
      <c r="CB11" s="5" t="s">
        <v>4</v>
      </c>
      <c r="CC11" s="6" t="s">
        <v>5</v>
      </c>
      <c r="CI11" s="3" t="s">
        <v>6</v>
      </c>
    </row>
    <row r="12" spans="1:87" s="3" customFormat="1" ht="12">
      <c r="B12" s="3">
        <v>9</v>
      </c>
      <c r="C12" s="6" t="s">
        <v>5</v>
      </c>
      <c r="L12" s="3" t="s">
        <v>6</v>
      </c>
      <c r="N12" s="3">
        <v>9</v>
      </c>
      <c r="O12" s="5" t="s">
        <v>4</v>
      </c>
      <c r="P12" s="5" t="s">
        <v>4</v>
      </c>
      <c r="W12" s="3" t="s">
        <v>7</v>
      </c>
      <c r="AF12" s="3">
        <v>9</v>
      </c>
      <c r="AG12" s="6" t="s">
        <v>5</v>
      </c>
      <c r="AH12" s="6" t="s">
        <v>5</v>
      </c>
      <c r="AI12" s="6" t="s">
        <v>5</v>
      </c>
      <c r="AR12" s="3" t="s">
        <v>6</v>
      </c>
      <c r="BI12" s="3">
        <v>9</v>
      </c>
      <c r="BJ12" s="6" t="s">
        <v>5</v>
      </c>
      <c r="BK12" s="5" t="s">
        <v>4</v>
      </c>
      <c r="BL12" s="5" t="s">
        <v>4</v>
      </c>
      <c r="BX12" s="7" t="s">
        <v>6</v>
      </c>
      <c r="BZ12" s="3">
        <v>9</v>
      </c>
      <c r="CA12" s="6" t="s">
        <v>5</v>
      </c>
      <c r="CB12" s="5" t="s">
        <v>4</v>
      </c>
      <c r="CI12" s="3" t="s">
        <v>6</v>
      </c>
    </row>
    <row r="13" spans="1:87" s="3" customFormat="1" ht="12">
      <c r="B13" s="3">
        <v>10</v>
      </c>
      <c r="C13" s="6" t="s">
        <v>5</v>
      </c>
      <c r="D13" s="5" t="s">
        <v>4</v>
      </c>
      <c r="E13" s="5" t="s">
        <v>4</v>
      </c>
      <c r="F13" s="6" t="s">
        <v>5</v>
      </c>
      <c r="G13" s="5" t="s">
        <v>4</v>
      </c>
      <c r="H13" s="6" t="s">
        <v>5</v>
      </c>
      <c r="L13" s="3" t="s">
        <v>6</v>
      </c>
      <c r="N13" s="3">
        <v>10</v>
      </c>
      <c r="O13" s="5" t="s">
        <v>4</v>
      </c>
      <c r="P13" s="5" t="s">
        <v>4</v>
      </c>
      <c r="W13" s="3" t="s">
        <v>7</v>
      </c>
      <c r="AF13" s="3">
        <v>10</v>
      </c>
      <c r="AG13" s="6" t="s">
        <v>5</v>
      </c>
      <c r="AH13" s="6" t="s">
        <v>5</v>
      </c>
      <c r="AI13" s="6" t="s">
        <v>5</v>
      </c>
      <c r="AR13" s="3" t="s">
        <v>6</v>
      </c>
      <c r="BI13" s="3">
        <v>10</v>
      </c>
      <c r="BJ13" s="6" t="s">
        <v>5</v>
      </c>
      <c r="BK13" s="5" t="s">
        <v>4</v>
      </c>
      <c r="BL13" s="5" t="s">
        <v>4</v>
      </c>
      <c r="BM13" s="5" t="s">
        <v>4</v>
      </c>
      <c r="BN13" s="5" t="s">
        <v>4</v>
      </c>
      <c r="BO13" s="5" t="s">
        <v>4</v>
      </c>
      <c r="BP13" s="5" t="s">
        <v>4</v>
      </c>
      <c r="BQ13" s="5" t="s">
        <v>4</v>
      </c>
      <c r="BR13" s="5" t="s">
        <v>4</v>
      </c>
      <c r="BS13" s="5" t="s">
        <v>4</v>
      </c>
      <c r="BT13" s="5" t="s">
        <v>4</v>
      </c>
      <c r="BU13" s="5" t="s">
        <v>4</v>
      </c>
      <c r="BV13" s="6" t="s">
        <v>5</v>
      </c>
      <c r="BW13" s="6" t="s">
        <v>5</v>
      </c>
      <c r="BX13" s="7" t="s">
        <v>6</v>
      </c>
      <c r="BZ13" s="3">
        <v>10</v>
      </c>
      <c r="CA13" s="5" t="s">
        <v>4</v>
      </c>
      <c r="CB13" s="5" t="s">
        <v>4</v>
      </c>
      <c r="CC13" s="5" t="s">
        <v>4</v>
      </c>
      <c r="CD13" s="6" t="s">
        <v>5</v>
      </c>
      <c r="CE13" s="6" t="s">
        <v>5</v>
      </c>
      <c r="CI13" s="3" t="s">
        <v>6</v>
      </c>
    </row>
    <row r="14" spans="1:87" s="3" customFormat="1" ht="12">
      <c r="B14" s="3">
        <v>11</v>
      </c>
      <c r="C14" s="6" t="s">
        <v>5</v>
      </c>
      <c r="L14" s="3" t="s">
        <v>6</v>
      </c>
      <c r="N14" s="3">
        <v>11</v>
      </c>
      <c r="O14" s="5" t="s">
        <v>4</v>
      </c>
      <c r="P14" s="6" t="s">
        <v>5</v>
      </c>
      <c r="Q14" s="5" t="s">
        <v>4</v>
      </c>
      <c r="R14" s="6" t="s">
        <v>5</v>
      </c>
      <c r="S14" s="5" t="s">
        <v>4</v>
      </c>
      <c r="T14" s="5" t="s">
        <v>4</v>
      </c>
      <c r="U14" s="5" t="s">
        <v>4</v>
      </c>
      <c r="W14" s="3" t="s">
        <v>7</v>
      </c>
      <c r="AF14" s="3">
        <v>11</v>
      </c>
      <c r="AG14" s="6" t="s">
        <v>5</v>
      </c>
      <c r="AH14" s="6" t="s">
        <v>5</v>
      </c>
      <c r="AI14" s="6" t="s">
        <v>5</v>
      </c>
      <c r="AR14" s="3" t="s">
        <v>6</v>
      </c>
      <c r="BI14" s="3">
        <v>11</v>
      </c>
      <c r="BJ14" s="6" t="s">
        <v>5</v>
      </c>
      <c r="BX14" s="7" t="s">
        <v>6</v>
      </c>
      <c r="BZ14" s="3">
        <v>11</v>
      </c>
      <c r="CA14" s="5" t="s">
        <v>4</v>
      </c>
      <c r="CB14" s="6" t="s">
        <v>5</v>
      </c>
      <c r="CC14" s="6" t="s">
        <v>5</v>
      </c>
      <c r="CI14" s="3" t="s">
        <v>6</v>
      </c>
    </row>
    <row r="15" spans="1:87" s="3" customFormat="1" ht="12">
      <c r="B15" s="3">
        <v>12</v>
      </c>
      <c r="C15" s="6" t="s">
        <v>5</v>
      </c>
      <c r="D15" s="6" t="s">
        <v>5</v>
      </c>
      <c r="E15" s="5" t="s">
        <v>4</v>
      </c>
      <c r="F15" s="5" t="s">
        <v>4</v>
      </c>
      <c r="L15" s="3" t="s">
        <v>6</v>
      </c>
      <c r="N15" s="3">
        <v>12</v>
      </c>
      <c r="O15" s="6" t="s">
        <v>5</v>
      </c>
      <c r="W15" s="3" t="s">
        <v>6</v>
      </c>
      <c r="AF15" s="3">
        <v>12</v>
      </c>
      <c r="AG15" s="6" t="s">
        <v>5</v>
      </c>
      <c r="AH15" s="6" t="s">
        <v>5</v>
      </c>
      <c r="AI15" s="6" t="s">
        <v>5</v>
      </c>
      <c r="AR15" s="3" t="s">
        <v>6</v>
      </c>
      <c r="BI15" s="3">
        <v>12</v>
      </c>
      <c r="BJ15" s="6" t="s">
        <v>5</v>
      </c>
      <c r="BK15" s="6" t="s">
        <v>5</v>
      </c>
      <c r="BL15" s="5" t="s">
        <v>4</v>
      </c>
      <c r="BX15" s="7" t="s">
        <v>6</v>
      </c>
      <c r="BZ15" s="3">
        <v>12</v>
      </c>
      <c r="CA15" s="6" t="s">
        <v>5</v>
      </c>
      <c r="CB15" s="6" t="s">
        <v>5</v>
      </c>
      <c r="CC15" s="5" t="s">
        <v>4</v>
      </c>
      <c r="CD15" s="5" t="s">
        <v>4</v>
      </c>
      <c r="CE15" s="6" t="s">
        <v>5</v>
      </c>
      <c r="CF15" s="5" t="s">
        <v>4</v>
      </c>
      <c r="CI15" s="3" t="s">
        <v>6</v>
      </c>
    </row>
    <row r="16" spans="1:87" s="3" customFormat="1" ht="12">
      <c r="B16" s="3">
        <v>13</v>
      </c>
      <c r="C16" s="6" t="s">
        <v>5</v>
      </c>
      <c r="D16" s="5" t="s">
        <v>4</v>
      </c>
      <c r="E16" s="5" t="s">
        <v>4</v>
      </c>
      <c r="F16" s="6" t="s">
        <v>5</v>
      </c>
      <c r="G16" s="6" t="s">
        <v>5</v>
      </c>
      <c r="L16" s="3" t="s">
        <v>6</v>
      </c>
      <c r="N16" s="3">
        <v>13</v>
      </c>
      <c r="O16" s="6" t="s">
        <v>5</v>
      </c>
      <c r="W16" s="3" t="s">
        <v>6</v>
      </c>
      <c r="AF16" s="3">
        <v>13</v>
      </c>
      <c r="AG16" s="6" t="s">
        <v>5</v>
      </c>
      <c r="AH16" s="6" t="s">
        <v>5</v>
      </c>
      <c r="AI16" s="6" t="s">
        <v>5</v>
      </c>
      <c r="AR16" s="3" t="s">
        <v>6</v>
      </c>
      <c r="BI16" s="3">
        <v>13</v>
      </c>
      <c r="BJ16" s="6" t="s">
        <v>5</v>
      </c>
      <c r="BK16" s="6" t="s">
        <v>5</v>
      </c>
      <c r="BL16" s="6" t="s">
        <v>5</v>
      </c>
      <c r="BX16" s="7" t="s">
        <v>6</v>
      </c>
      <c r="BZ16" s="3">
        <v>13</v>
      </c>
      <c r="CA16" s="6" t="s">
        <v>5</v>
      </c>
      <c r="CB16" s="5" t="s">
        <v>4</v>
      </c>
      <c r="CC16" s="5" t="s">
        <v>4</v>
      </c>
      <c r="CD16" s="6" t="s">
        <v>5</v>
      </c>
      <c r="CE16" s="6" t="s">
        <v>5</v>
      </c>
      <c r="CI16" s="3" t="s">
        <v>6</v>
      </c>
    </row>
    <row r="17" spans="2:87" s="3" customFormat="1" ht="12">
      <c r="B17" s="3">
        <v>14</v>
      </c>
      <c r="C17" s="6" t="s">
        <v>5</v>
      </c>
      <c r="L17" s="3" t="s">
        <v>6</v>
      </c>
      <c r="N17" s="3">
        <v>14</v>
      </c>
      <c r="O17" s="6" t="s">
        <v>5</v>
      </c>
      <c r="P17" s="5" t="s">
        <v>4</v>
      </c>
      <c r="Q17" s="6" t="s">
        <v>5</v>
      </c>
      <c r="R17" s="5" t="s">
        <v>4</v>
      </c>
      <c r="S17" s="6" t="s">
        <v>5</v>
      </c>
      <c r="W17" s="3" t="s">
        <v>7</v>
      </c>
      <c r="AF17" s="3">
        <v>14</v>
      </c>
      <c r="AG17" s="6" t="s">
        <v>5</v>
      </c>
      <c r="AH17" s="6" t="s">
        <v>5</v>
      </c>
      <c r="AI17" s="6" t="s">
        <v>5</v>
      </c>
      <c r="AR17" s="3" t="s">
        <v>6</v>
      </c>
      <c r="BI17" s="3">
        <v>14</v>
      </c>
      <c r="BJ17" s="6" t="s">
        <v>5</v>
      </c>
      <c r="BK17" s="6" t="s">
        <v>5</v>
      </c>
      <c r="BL17" s="6" t="s">
        <v>5</v>
      </c>
      <c r="BX17" s="7" t="s">
        <v>6</v>
      </c>
      <c r="BZ17" s="3">
        <v>14</v>
      </c>
      <c r="CA17" s="6" t="s">
        <v>5</v>
      </c>
      <c r="CB17" s="6" t="s">
        <v>5</v>
      </c>
      <c r="CC17" s="6" t="s">
        <v>5</v>
      </c>
      <c r="CI17" s="3" t="s">
        <v>6</v>
      </c>
    </row>
    <row r="18" spans="2:87" s="3" customFormat="1" ht="12">
      <c r="B18" s="3">
        <v>15</v>
      </c>
      <c r="C18" s="6" t="s">
        <v>5</v>
      </c>
      <c r="D18" s="5" t="s">
        <v>4</v>
      </c>
      <c r="E18" s="6" t="s">
        <v>5</v>
      </c>
      <c r="F18" s="6" t="s">
        <v>5</v>
      </c>
      <c r="L18" s="3" t="s">
        <v>6</v>
      </c>
      <c r="N18" s="3">
        <v>15</v>
      </c>
      <c r="O18" s="6" t="s">
        <v>5</v>
      </c>
      <c r="P18" s="6" t="s">
        <v>5</v>
      </c>
      <c r="W18" s="3" t="s">
        <v>6</v>
      </c>
      <c r="AF18" s="3">
        <v>15</v>
      </c>
      <c r="AG18" s="6" t="s">
        <v>5</v>
      </c>
      <c r="AR18" s="3" t="s">
        <v>6</v>
      </c>
      <c r="BI18" s="3">
        <v>15</v>
      </c>
      <c r="BJ18" s="6" t="s">
        <v>5</v>
      </c>
      <c r="BK18" s="6" t="s">
        <v>5</v>
      </c>
      <c r="BX18" s="7" t="s">
        <v>6</v>
      </c>
      <c r="BZ18" s="3">
        <v>15</v>
      </c>
      <c r="CA18" s="6" t="s">
        <v>5</v>
      </c>
      <c r="CB18" s="5" t="s">
        <v>4</v>
      </c>
      <c r="CC18" s="6" t="s">
        <v>5</v>
      </c>
      <c r="CI18" s="3" t="s">
        <v>6</v>
      </c>
    </row>
    <row r="19" spans="2:87" s="3" customFormat="1" ht="12">
      <c r="B19" s="3">
        <v>16</v>
      </c>
      <c r="C19" s="6" t="s">
        <v>5</v>
      </c>
      <c r="D19" s="6" t="s">
        <v>5</v>
      </c>
      <c r="E19" s="6" t="s">
        <v>5</v>
      </c>
      <c r="L19" s="3" t="s">
        <v>6</v>
      </c>
      <c r="N19" s="3">
        <v>16</v>
      </c>
      <c r="O19" s="5" t="s">
        <v>4</v>
      </c>
      <c r="W19" s="3" t="s">
        <v>6</v>
      </c>
      <c r="AF19" s="3">
        <v>16</v>
      </c>
      <c r="AG19" s="6" t="s">
        <v>5</v>
      </c>
      <c r="AH19" s="6" t="s">
        <v>5</v>
      </c>
      <c r="AR19" s="3" t="s">
        <v>6</v>
      </c>
      <c r="BI19" s="3">
        <v>16</v>
      </c>
      <c r="BJ19" s="6" t="s">
        <v>5</v>
      </c>
      <c r="BK19" s="6" t="s">
        <v>5</v>
      </c>
      <c r="BX19" s="7" t="s">
        <v>6</v>
      </c>
      <c r="BZ19" s="3">
        <v>16</v>
      </c>
      <c r="CA19" s="6" t="s">
        <v>5</v>
      </c>
      <c r="CB19" s="6" t="s">
        <v>5</v>
      </c>
      <c r="CI19" s="3" t="s">
        <v>6</v>
      </c>
    </row>
    <row r="20" spans="2:87" s="3" customFormat="1" ht="12">
      <c r="B20" s="3">
        <v>17</v>
      </c>
      <c r="C20" s="6" t="s">
        <v>5</v>
      </c>
      <c r="D20" s="6" t="s">
        <v>5</v>
      </c>
      <c r="L20" s="3" t="s">
        <v>6</v>
      </c>
      <c r="N20" s="3">
        <v>17</v>
      </c>
      <c r="O20" s="6" t="s">
        <v>5</v>
      </c>
      <c r="P20" s="6" t="s">
        <v>5</v>
      </c>
      <c r="Q20" s="5" t="s">
        <v>4</v>
      </c>
      <c r="R20" s="6" t="s">
        <v>5</v>
      </c>
      <c r="S20" s="5" t="s">
        <v>4</v>
      </c>
      <c r="W20" s="3" t="s">
        <v>6</v>
      </c>
      <c r="AF20" s="3">
        <v>17</v>
      </c>
      <c r="AG20" s="6" t="s">
        <v>5</v>
      </c>
      <c r="AH20" s="6" t="s">
        <v>5</v>
      </c>
      <c r="AR20" s="3" t="s">
        <v>6</v>
      </c>
      <c r="BI20" s="3">
        <v>17</v>
      </c>
      <c r="BJ20" s="6" t="s">
        <v>5</v>
      </c>
      <c r="BK20" s="6" t="s">
        <v>5</v>
      </c>
      <c r="BX20" s="7" t="s">
        <v>6</v>
      </c>
      <c r="BZ20" s="3">
        <v>17</v>
      </c>
      <c r="CA20" s="6" t="s">
        <v>5</v>
      </c>
      <c r="CB20" s="6" t="s">
        <v>5</v>
      </c>
      <c r="CC20" s="5" t="s">
        <v>4</v>
      </c>
      <c r="CI20" s="3" t="s">
        <v>6</v>
      </c>
    </row>
    <row r="21" spans="2:87" s="3" customFormat="1" ht="12">
      <c r="B21" s="3">
        <v>18</v>
      </c>
      <c r="C21" s="6" t="s">
        <v>5</v>
      </c>
      <c r="D21" s="5" t="s">
        <v>4</v>
      </c>
      <c r="E21" s="6" t="s">
        <v>5</v>
      </c>
      <c r="F21" s="6" t="s">
        <v>5</v>
      </c>
      <c r="L21" s="3" t="s">
        <v>6</v>
      </c>
      <c r="N21" s="3">
        <v>18</v>
      </c>
      <c r="O21" s="6" t="s">
        <v>5</v>
      </c>
      <c r="W21" s="3" t="s">
        <v>6</v>
      </c>
      <c r="AF21" s="3">
        <v>18</v>
      </c>
      <c r="AG21" s="6" t="s">
        <v>5</v>
      </c>
      <c r="AH21" s="6" t="s">
        <v>5</v>
      </c>
      <c r="AI21" s="6" t="s">
        <v>5</v>
      </c>
      <c r="AR21" s="3" t="s">
        <v>6</v>
      </c>
      <c r="BI21" s="3">
        <v>18</v>
      </c>
      <c r="BJ21" s="6" t="s">
        <v>5</v>
      </c>
      <c r="BX21" s="7" t="s">
        <v>6</v>
      </c>
      <c r="BZ21" s="3">
        <v>18</v>
      </c>
      <c r="CA21" s="6" t="s">
        <v>5</v>
      </c>
      <c r="CI21" s="3" t="s">
        <v>6</v>
      </c>
    </row>
    <row r="22" spans="2:87" s="3" customFormat="1" ht="12">
      <c r="B22" s="3">
        <v>19</v>
      </c>
      <c r="C22" s="6" t="s">
        <v>5</v>
      </c>
      <c r="D22" s="6" t="s">
        <v>5</v>
      </c>
      <c r="E22" s="6" t="s">
        <v>5</v>
      </c>
      <c r="L22" s="3" t="s">
        <v>6</v>
      </c>
      <c r="N22" s="3">
        <v>19</v>
      </c>
      <c r="O22" s="6" t="s">
        <v>5</v>
      </c>
      <c r="P22" s="6" t="s">
        <v>5</v>
      </c>
      <c r="W22" s="3" t="s">
        <v>6</v>
      </c>
      <c r="AF22" s="3">
        <v>19</v>
      </c>
      <c r="AG22" s="6" t="s">
        <v>5</v>
      </c>
      <c r="AH22" s="6" t="s">
        <v>5</v>
      </c>
      <c r="AR22" s="3" t="s">
        <v>6</v>
      </c>
      <c r="BI22" s="3">
        <v>19</v>
      </c>
      <c r="BJ22" s="6" t="s">
        <v>5</v>
      </c>
      <c r="BK22" s="6" t="s">
        <v>5</v>
      </c>
      <c r="BL22" s="6" t="s">
        <v>5</v>
      </c>
      <c r="BX22" s="7" t="s">
        <v>6</v>
      </c>
      <c r="BZ22" s="3">
        <v>19</v>
      </c>
      <c r="CA22" s="5" t="s">
        <v>4</v>
      </c>
      <c r="CB22" s="6" t="s">
        <v>5</v>
      </c>
      <c r="CC22" s="6" t="s">
        <v>5</v>
      </c>
      <c r="CD22" s="6" t="s">
        <v>5</v>
      </c>
      <c r="CE22" s="5" t="s">
        <v>4</v>
      </c>
      <c r="CI22" s="3" t="s">
        <v>6</v>
      </c>
    </row>
    <row r="23" spans="2:87" s="3" customFormat="1" ht="12">
      <c r="B23" s="3">
        <v>20</v>
      </c>
      <c r="C23" s="6" t="s">
        <v>5</v>
      </c>
      <c r="D23" s="6" t="s">
        <v>5</v>
      </c>
      <c r="E23" s="6" t="s">
        <v>5</v>
      </c>
      <c r="L23" s="3" t="s">
        <v>6</v>
      </c>
      <c r="N23" s="3">
        <v>20</v>
      </c>
      <c r="O23" s="6" t="s">
        <v>5</v>
      </c>
      <c r="W23" s="3" t="s">
        <v>6</v>
      </c>
      <c r="AF23" s="3">
        <v>20</v>
      </c>
      <c r="AG23" s="6" t="s">
        <v>5</v>
      </c>
      <c r="AH23" s="6" t="s">
        <v>5</v>
      </c>
      <c r="AR23" s="3" t="s">
        <v>6</v>
      </c>
      <c r="BI23" s="3">
        <v>20</v>
      </c>
      <c r="BJ23" s="6" t="s">
        <v>5</v>
      </c>
      <c r="BK23" s="6" t="s">
        <v>5</v>
      </c>
      <c r="BL23" s="6" t="s">
        <v>5</v>
      </c>
      <c r="BX23" s="7" t="s">
        <v>6</v>
      </c>
      <c r="BZ23" s="3">
        <v>20</v>
      </c>
      <c r="CA23" s="6" t="s">
        <v>5</v>
      </c>
      <c r="CB23" s="5" t="s">
        <v>4</v>
      </c>
      <c r="CI23" s="3" t="s">
        <v>6</v>
      </c>
    </row>
    <row r="24" spans="2:87" s="3" customFormat="1" ht="12">
      <c r="B24" s="3">
        <v>21</v>
      </c>
      <c r="C24" s="6" t="s">
        <v>5</v>
      </c>
      <c r="D24" s="6" t="s">
        <v>5</v>
      </c>
      <c r="E24" s="5" t="s">
        <v>4</v>
      </c>
      <c r="F24" s="6" t="s">
        <v>5</v>
      </c>
      <c r="G24" s="5" t="s">
        <v>4</v>
      </c>
      <c r="L24" s="3" t="s">
        <v>6</v>
      </c>
      <c r="N24" s="3">
        <v>21</v>
      </c>
      <c r="O24" s="6" t="s">
        <v>5</v>
      </c>
      <c r="P24" s="5" t="s">
        <v>4</v>
      </c>
      <c r="Q24" s="6" t="s">
        <v>5</v>
      </c>
      <c r="R24" s="6" t="s">
        <v>5</v>
      </c>
      <c r="W24" s="3" t="s">
        <v>6</v>
      </c>
      <c r="AF24" s="3">
        <v>21</v>
      </c>
      <c r="AG24" s="6" t="s">
        <v>5</v>
      </c>
      <c r="AH24" s="6" t="s">
        <v>5</v>
      </c>
      <c r="AR24" s="3" t="s">
        <v>6</v>
      </c>
      <c r="BI24" s="3">
        <v>21</v>
      </c>
      <c r="BJ24" s="6" t="s">
        <v>5</v>
      </c>
      <c r="BK24" s="6" t="s">
        <v>5</v>
      </c>
      <c r="BL24" s="6" t="s">
        <v>5</v>
      </c>
      <c r="BX24" s="7" t="s">
        <v>6</v>
      </c>
      <c r="BZ24" s="3">
        <v>21</v>
      </c>
      <c r="CA24" s="6" t="s">
        <v>5</v>
      </c>
      <c r="CB24" s="5" t="s">
        <v>4</v>
      </c>
      <c r="CC24" s="6" t="s">
        <v>5</v>
      </c>
      <c r="CI24" s="3" t="s">
        <v>6</v>
      </c>
    </row>
    <row r="25" spans="2:87" s="3" customFormat="1" ht="12">
      <c r="B25" s="3">
        <v>22</v>
      </c>
      <c r="C25" s="6" t="s">
        <v>5</v>
      </c>
      <c r="D25" s="6" t="s">
        <v>5</v>
      </c>
      <c r="L25" s="3" t="s">
        <v>6</v>
      </c>
      <c r="N25" s="3">
        <v>22</v>
      </c>
      <c r="O25" s="6" t="s">
        <v>5</v>
      </c>
      <c r="P25" s="6" t="s">
        <v>5</v>
      </c>
      <c r="Q25" s="6" t="s">
        <v>5</v>
      </c>
      <c r="W25" s="3" t="s">
        <v>6</v>
      </c>
      <c r="AF25" s="3">
        <v>22</v>
      </c>
      <c r="AG25" s="6" t="s">
        <v>5</v>
      </c>
      <c r="AH25" s="6" t="s">
        <v>5</v>
      </c>
      <c r="AR25" s="3" t="s">
        <v>6</v>
      </c>
      <c r="BI25" s="3">
        <v>22</v>
      </c>
      <c r="BJ25" s="6" t="s">
        <v>5</v>
      </c>
      <c r="BK25" s="6" t="s">
        <v>5</v>
      </c>
      <c r="BL25" s="6" t="s">
        <v>5</v>
      </c>
      <c r="BX25" s="7" t="s">
        <v>6</v>
      </c>
      <c r="BZ25" s="3">
        <v>22</v>
      </c>
      <c r="CA25" s="6" t="s">
        <v>5</v>
      </c>
      <c r="CB25" s="5" t="s">
        <v>4</v>
      </c>
      <c r="CC25" s="6" t="s">
        <v>5</v>
      </c>
      <c r="CI25" s="3" t="s">
        <v>6</v>
      </c>
    </row>
    <row r="26" spans="2:87" s="3" customFormat="1" ht="12">
      <c r="B26" s="3">
        <v>23</v>
      </c>
      <c r="C26" s="6" t="s">
        <v>5</v>
      </c>
      <c r="D26" s="5" t="s">
        <v>4</v>
      </c>
      <c r="L26" s="3" t="s">
        <v>6</v>
      </c>
      <c r="N26" s="3">
        <v>23</v>
      </c>
      <c r="O26" s="6" t="s">
        <v>5</v>
      </c>
      <c r="W26" s="3" t="s">
        <v>6</v>
      </c>
      <c r="AF26" s="3">
        <v>23</v>
      </c>
      <c r="AG26" s="6" t="s">
        <v>5</v>
      </c>
      <c r="AH26" s="6" t="s">
        <v>5</v>
      </c>
      <c r="AR26" s="3" t="s">
        <v>6</v>
      </c>
      <c r="BI26" s="3">
        <v>23</v>
      </c>
      <c r="BJ26" s="6" t="s">
        <v>5</v>
      </c>
      <c r="BK26" s="6" t="s">
        <v>5</v>
      </c>
      <c r="BL26" s="6" t="s">
        <v>5</v>
      </c>
      <c r="BX26" s="7" t="s">
        <v>6</v>
      </c>
      <c r="BZ26" s="3">
        <v>23</v>
      </c>
      <c r="CA26" s="6" t="s">
        <v>5</v>
      </c>
      <c r="CB26" s="5" t="s">
        <v>4</v>
      </c>
      <c r="CI26" s="3" t="s">
        <v>6</v>
      </c>
    </row>
    <row r="27" spans="2:87" s="3" customFormat="1" ht="12">
      <c r="B27" s="3">
        <v>24</v>
      </c>
      <c r="C27" s="6" t="s">
        <v>5</v>
      </c>
      <c r="L27" s="3" t="s">
        <v>6</v>
      </c>
      <c r="N27" s="3">
        <v>24</v>
      </c>
      <c r="O27" s="6" t="s">
        <v>5</v>
      </c>
      <c r="P27" s="6" t="s">
        <v>5</v>
      </c>
      <c r="W27" s="3" t="s">
        <v>6</v>
      </c>
      <c r="AF27" s="3">
        <v>24</v>
      </c>
      <c r="AG27" s="6" t="s">
        <v>5</v>
      </c>
      <c r="AH27" s="6" t="s">
        <v>5</v>
      </c>
      <c r="AR27" s="3" t="s">
        <v>6</v>
      </c>
      <c r="BI27" s="3">
        <v>24</v>
      </c>
      <c r="BJ27" s="6" t="s">
        <v>5</v>
      </c>
      <c r="BK27" s="6" t="s">
        <v>5</v>
      </c>
      <c r="BL27" s="6" t="s">
        <v>5</v>
      </c>
      <c r="BX27" s="7" t="s">
        <v>6</v>
      </c>
      <c r="BZ27" s="3">
        <v>24</v>
      </c>
      <c r="CA27" s="6" t="s">
        <v>5</v>
      </c>
      <c r="CB27" s="5" t="s">
        <v>4</v>
      </c>
      <c r="CC27" s="6" t="s">
        <v>5</v>
      </c>
      <c r="CI27" s="3" t="s">
        <v>6</v>
      </c>
    </row>
    <row r="28" spans="2:87" s="3" customFormat="1" ht="12">
      <c r="B28" s="3">
        <v>25</v>
      </c>
      <c r="C28" s="6" t="s">
        <v>5</v>
      </c>
      <c r="D28" s="6" t="s">
        <v>5</v>
      </c>
      <c r="L28" s="3" t="s">
        <v>6</v>
      </c>
      <c r="N28" s="3">
        <v>25</v>
      </c>
      <c r="O28" s="6" t="s">
        <v>5</v>
      </c>
      <c r="P28" s="6" t="s">
        <v>5</v>
      </c>
      <c r="Q28" s="6" t="s">
        <v>5</v>
      </c>
      <c r="W28" s="3" t="s">
        <v>6</v>
      </c>
      <c r="AF28" s="3">
        <v>25</v>
      </c>
      <c r="AG28" s="6" t="s">
        <v>5</v>
      </c>
      <c r="AR28" s="3" t="s">
        <v>6</v>
      </c>
      <c r="BI28" s="3">
        <v>25</v>
      </c>
      <c r="BJ28" s="6" t="s">
        <v>5</v>
      </c>
      <c r="BK28" s="6" t="s">
        <v>5</v>
      </c>
      <c r="BL28" s="5" t="s">
        <v>4</v>
      </c>
      <c r="BM28" s="6" t="s">
        <v>5</v>
      </c>
      <c r="BX28" s="7" t="s">
        <v>6</v>
      </c>
      <c r="BZ28" s="3">
        <v>25</v>
      </c>
      <c r="CA28" s="6" t="s">
        <v>5</v>
      </c>
      <c r="CB28" s="5" t="s">
        <v>4</v>
      </c>
      <c r="CC28" s="5" t="s">
        <v>4</v>
      </c>
      <c r="CD28" s="6" t="s">
        <v>5</v>
      </c>
      <c r="CI28" s="3" t="s">
        <v>6</v>
      </c>
    </row>
    <row r="29" spans="2:87" s="3" customFormat="1" ht="12">
      <c r="B29" s="3">
        <v>26</v>
      </c>
      <c r="C29" s="6" t="s">
        <v>5</v>
      </c>
      <c r="D29" s="6" t="s">
        <v>5</v>
      </c>
      <c r="L29" s="3" t="s">
        <v>6</v>
      </c>
      <c r="N29" s="3">
        <v>26</v>
      </c>
      <c r="O29" s="6" t="s">
        <v>5</v>
      </c>
      <c r="P29" s="6" t="s">
        <v>5</v>
      </c>
      <c r="W29" s="3" t="s">
        <v>6</v>
      </c>
      <c r="AF29" s="3">
        <v>26</v>
      </c>
      <c r="AG29" s="6" t="s">
        <v>5</v>
      </c>
      <c r="AH29" s="6" t="s">
        <v>5</v>
      </c>
      <c r="AR29" s="3" t="s">
        <v>6</v>
      </c>
      <c r="BI29" s="3">
        <v>26</v>
      </c>
      <c r="BJ29" s="6" t="s">
        <v>5</v>
      </c>
      <c r="BK29" s="6" t="s">
        <v>5</v>
      </c>
      <c r="BL29" s="6" t="s">
        <v>5</v>
      </c>
      <c r="BM29" s="5" t="s">
        <v>4</v>
      </c>
      <c r="BN29" s="5" t="s">
        <v>4</v>
      </c>
      <c r="BX29" s="7" t="s">
        <v>6</v>
      </c>
      <c r="BZ29" s="3">
        <v>26</v>
      </c>
      <c r="CA29" s="6" t="s">
        <v>5</v>
      </c>
      <c r="CB29" s="5" t="s">
        <v>4</v>
      </c>
      <c r="CC29" s="6" t="s">
        <v>5</v>
      </c>
      <c r="CD29" s="5" t="s">
        <v>4</v>
      </c>
      <c r="CI29" s="3" t="s">
        <v>6</v>
      </c>
    </row>
    <row r="30" spans="2:87" s="3" customFormat="1" ht="12">
      <c r="B30" s="3">
        <v>27</v>
      </c>
      <c r="C30" s="6" t="s">
        <v>5</v>
      </c>
      <c r="D30" s="6" t="s">
        <v>5</v>
      </c>
      <c r="E30" s="5" t="s">
        <v>4</v>
      </c>
      <c r="F30" s="5" t="s">
        <v>4</v>
      </c>
      <c r="G30" s="5" t="s">
        <v>4</v>
      </c>
      <c r="H30" s="6" t="s">
        <v>5</v>
      </c>
      <c r="I30" s="5" t="s">
        <v>4</v>
      </c>
      <c r="J30" s="5" t="s">
        <v>4</v>
      </c>
      <c r="K30" s="5" t="s">
        <v>4</v>
      </c>
      <c r="L30" s="3" t="s">
        <v>7</v>
      </c>
      <c r="N30" s="3">
        <v>27</v>
      </c>
      <c r="O30" s="6" t="s">
        <v>5</v>
      </c>
      <c r="P30" s="6" t="s">
        <v>5</v>
      </c>
      <c r="Q30" s="6" t="s">
        <v>5</v>
      </c>
      <c r="R30" s="5" t="s">
        <v>4</v>
      </c>
      <c r="S30" s="5" t="s">
        <v>4</v>
      </c>
      <c r="T30" s="5" t="s">
        <v>4</v>
      </c>
      <c r="W30" s="3" t="s">
        <v>6</v>
      </c>
      <c r="AF30" s="3">
        <v>27</v>
      </c>
      <c r="AG30" s="6" t="s">
        <v>5</v>
      </c>
      <c r="AH30" s="6" t="s">
        <v>5</v>
      </c>
      <c r="AR30" s="3" t="s">
        <v>6</v>
      </c>
      <c r="BI30" s="3">
        <v>27</v>
      </c>
      <c r="BJ30" s="6" t="s">
        <v>5</v>
      </c>
      <c r="BX30" s="7" t="s">
        <v>6</v>
      </c>
      <c r="BZ30" s="3">
        <v>27</v>
      </c>
      <c r="CA30" s="6" t="s">
        <v>5</v>
      </c>
      <c r="CB30" s="5" t="s">
        <v>4</v>
      </c>
      <c r="CC30" s="5" t="s">
        <v>4</v>
      </c>
      <c r="CD30" s="6" t="s">
        <v>5</v>
      </c>
      <c r="CE30" s="6" t="s">
        <v>5</v>
      </c>
      <c r="CI30" s="3" t="s">
        <v>6</v>
      </c>
    </row>
    <row r="31" spans="2:87" s="3" customFormat="1" ht="12">
      <c r="B31" s="3">
        <v>28</v>
      </c>
      <c r="C31" s="6" t="s">
        <v>5</v>
      </c>
      <c r="D31" s="6" t="s">
        <v>5</v>
      </c>
      <c r="E31" s="6" t="s">
        <v>5</v>
      </c>
      <c r="L31" s="3" t="s">
        <v>6</v>
      </c>
      <c r="N31" s="3">
        <v>28</v>
      </c>
      <c r="O31" s="6" t="s">
        <v>5</v>
      </c>
      <c r="P31" s="6" t="s">
        <v>5</v>
      </c>
      <c r="Q31" s="6" t="s">
        <v>5</v>
      </c>
      <c r="W31" s="3" t="s">
        <v>6</v>
      </c>
      <c r="AF31" s="3">
        <v>28</v>
      </c>
      <c r="AG31" s="6" t="s">
        <v>5</v>
      </c>
      <c r="AH31" s="6" t="s">
        <v>5</v>
      </c>
      <c r="AI31" s="6" t="s">
        <v>5</v>
      </c>
      <c r="AR31" s="3" t="s">
        <v>6</v>
      </c>
      <c r="BI31" s="3">
        <v>28</v>
      </c>
      <c r="BJ31" s="6" t="s">
        <v>5</v>
      </c>
      <c r="BK31" s="6" t="s">
        <v>5</v>
      </c>
      <c r="BX31" s="7" t="s">
        <v>6</v>
      </c>
      <c r="BZ31" s="3">
        <v>28</v>
      </c>
      <c r="CA31" s="5" t="s">
        <v>4</v>
      </c>
      <c r="CB31" s="6" t="s">
        <v>5</v>
      </c>
      <c r="CC31" s="6" t="s">
        <v>5</v>
      </c>
      <c r="CI31" s="3" t="s">
        <v>6</v>
      </c>
    </row>
    <row r="32" spans="2:87" s="3" customFormat="1" ht="12">
      <c r="B32" s="3">
        <v>29</v>
      </c>
      <c r="C32" s="6" t="s">
        <v>5</v>
      </c>
      <c r="L32" s="3" t="s">
        <v>6</v>
      </c>
      <c r="N32" s="3">
        <v>29</v>
      </c>
      <c r="O32" s="6" t="s">
        <v>5</v>
      </c>
      <c r="P32" s="6" t="s">
        <v>5</v>
      </c>
      <c r="W32" s="3" t="s">
        <v>6</v>
      </c>
      <c r="AF32" s="3">
        <v>29</v>
      </c>
      <c r="AG32" s="6" t="s">
        <v>5</v>
      </c>
      <c r="AH32" s="6" t="s">
        <v>5</v>
      </c>
      <c r="AR32" s="3" t="s">
        <v>6</v>
      </c>
      <c r="BI32" s="3">
        <v>29</v>
      </c>
      <c r="BJ32" s="6" t="s">
        <v>5</v>
      </c>
      <c r="BK32" s="6" t="s">
        <v>5</v>
      </c>
      <c r="BL32" s="6" t="s">
        <v>5</v>
      </c>
      <c r="BX32" s="7" t="s">
        <v>6</v>
      </c>
      <c r="BZ32" s="3">
        <v>29</v>
      </c>
      <c r="CA32" s="6" t="s">
        <v>5</v>
      </c>
      <c r="CB32" s="5" t="s">
        <v>4</v>
      </c>
      <c r="CC32" s="5" t="s">
        <v>4</v>
      </c>
      <c r="CD32" s="6" t="s">
        <v>5</v>
      </c>
      <c r="CE32" s="5" t="s">
        <v>4</v>
      </c>
      <c r="CI32" s="3" t="s">
        <v>6</v>
      </c>
    </row>
    <row r="33" spans="1:87" s="3" customFormat="1" ht="12">
      <c r="B33" s="3">
        <v>30</v>
      </c>
      <c r="C33" s="6" t="s">
        <v>5</v>
      </c>
      <c r="D33" s="5" t="s">
        <v>4</v>
      </c>
      <c r="E33" s="6" t="s">
        <v>5</v>
      </c>
      <c r="F33" s="6" t="s">
        <v>5</v>
      </c>
      <c r="L33" s="3" t="s">
        <v>6</v>
      </c>
      <c r="N33" s="3">
        <v>30</v>
      </c>
      <c r="O33" s="6" t="s">
        <v>5</v>
      </c>
      <c r="P33" s="6" t="s">
        <v>5</v>
      </c>
      <c r="W33" s="3" t="s">
        <v>6</v>
      </c>
      <c r="AF33" s="3">
        <v>30</v>
      </c>
      <c r="AG33" s="6" t="s">
        <v>5</v>
      </c>
      <c r="AH33" s="6" t="s">
        <v>5</v>
      </c>
      <c r="AI33" s="6" t="s">
        <v>5</v>
      </c>
      <c r="AR33" s="3" t="s">
        <v>6</v>
      </c>
      <c r="BI33" s="3">
        <v>30</v>
      </c>
      <c r="BJ33" s="6" t="s">
        <v>5</v>
      </c>
      <c r="BK33" s="6" t="s">
        <v>5</v>
      </c>
      <c r="BX33" s="7" t="s">
        <v>6</v>
      </c>
      <c r="BZ33" s="3">
        <v>30</v>
      </c>
      <c r="CA33" s="6" t="s">
        <v>5</v>
      </c>
      <c r="CI33" s="3" t="s">
        <v>6</v>
      </c>
    </row>
    <row r="34" spans="1:87" s="3" customFormat="1" ht="12">
      <c r="B34" s="4" t="s">
        <v>8</v>
      </c>
      <c r="N34" s="3" t="s">
        <v>9</v>
      </c>
      <c r="AF34" s="3" t="s">
        <v>10</v>
      </c>
      <c r="BI34" s="3" t="s">
        <v>11</v>
      </c>
      <c r="BZ34" s="3" t="s">
        <v>12</v>
      </c>
    </row>
    <row r="36" spans="1:87" s="2" customFormat="1" ht="12">
      <c r="A36" s="1" t="s">
        <v>13</v>
      </c>
    </row>
    <row r="37" spans="1:87" s="3" customFormat="1" ht="12">
      <c r="E37" s="3" t="s">
        <v>1</v>
      </c>
      <c r="Q37" s="3" t="s">
        <v>1</v>
      </c>
      <c r="AI37" s="3" t="s">
        <v>1</v>
      </c>
      <c r="BL37" s="3" t="s">
        <v>1</v>
      </c>
      <c r="CC37" s="3" t="s">
        <v>1</v>
      </c>
    </row>
    <row r="38" spans="1:87" s="3" customFormat="1" ht="12">
      <c r="B38" s="3" t="s">
        <v>2</v>
      </c>
      <c r="C38" s="3">
        <v>1</v>
      </c>
      <c r="D38" s="3">
        <v>2</v>
      </c>
      <c r="E38" s="3">
        <v>3</v>
      </c>
      <c r="F38" s="3">
        <v>4</v>
      </c>
      <c r="G38" s="3">
        <v>5</v>
      </c>
      <c r="H38" s="3">
        <v>6</v>
      </c>
      <c r="I38" s="3">
        <v>7</v>
      </c>
      <c r="J38" s="3">
        <v>8</v>
      </c>
      <c r="K38" s="3" t="s">
        <v>3</v>
      </c>
      <c r="N38" s="3" t="s">
        <v>2</v>
      </c>
      <c r="O38" s="3">
        <v>1</v>
      </c>
      <c r="P38" s="3">
        <v>2</v>
      </c>
      <c r="Q38" s="3">
        <v>3</v>
      </c>
      <c r="R38" s="3">
        <v>4</v>
      </c>
      <c r="S38" s="3">
        <v>5</v>
      </c>
      <c r="T38" s="3">
        <v>6</v>
      </c>
      <c r="U38" s="3">
        <v>7</v>
      </c>
      <c r="V38" s="3">
        <v>8</v>
      </c>
      <c r="W38" s="3" t="s">
        <v>3</v>
      </c>
      <c r="AF38" s="3" t="s">
        <v>2</v>
      </c>
      <c r="AG38" s="3">
        <v>1</v>
      </c>
      <c r="AH38" s="3">
        <v>2</v>
      </c>
      <c r="AI38" s="3">
        <v>3</v>
      </c>
      <c r="AJ38" s="3">
        <v>4</v>
      </c>
      <c r="AK38" s="3">
        <v>5</v>
      </c>
      <c r="AL38" s="3">
        <v>6</v>
      </c>
      <c r="AM38" s="3">
        <v>7</v>
      </c>
      <c r="AN38" s="3">
        <v>8</v>
      </c>
      <c r="AO38" s="4" t="s">
        <v>3</v>
      </c>
      <c r="BI38" s="3" t="s">
        <v>2</v>
      </c>
      <c r="BJ38" s="3">
        <v>1</v>
      </c>
      <c r="BK38" s="3">
        <v>2</v>
      </c>
      <c r="BL38" s="3">
        <v>3</v>
      </c>
      <c r="BM38" s="3">
        <v>4</v>
      </c>
      <c r="BN38" s="3">
        <v>5</v>
      </c>
      <c r="BO38" s="3">
        <v>6</v>
      </c>
      <c r="BP38" s="3">
        <v>7</v>
      </c>
      <c r="BQ38" s="3">
        <v>8</v>
      </c>
      <c r="BR38" s="4" t="s">
        <v>3</v>
      </c>
      <c r="BZ38" s="3" t="s">
        <v>2</v>
      </c>
      <c r="CA38" s="3">
        <v>1</v>
      </c>
      <c r="CB38" s="3">
        <v>2</v>
      </c>
      <c r="CC38" s="3">
        <v>3</v>
      </c>
      <c r="CD38" s="3">
        <v>4</v>
      </c>
      <c r="CE38" s="3">
        <v>5</v>
      </c>
      <c r="CF38" s="3">
        <v>6</v>
      </c>
      <c r="CG38" s="3">
        <v>7</v>
      </c>
      <c r="CH38" s="3">
        <v>8</v>
      </c>
      <c r="CI38" s="4" t="s">
        <v>3</v>
      </c>
    </row>
    <row r="39" spans="1:87" s="3" customFormat="1" ht="12">
      <c r="B39" s="3">
        <v>1</v>
      </c>
      <c r="C39" s="5" t="s">
        <v>14</v>
      </c>
      <c r="D39" s="5" t="s">
        <v>14</v>
      </c>
      <c r="E39" s="5" t="s">
        <v>14</v>
      </c>
      <c r="F39" s="6" t="s">
        <v>5</v>
      </c>
      <c r="G39" s="6" t="s">
        <v>5</v>
      </c>
      <c r="K39" s="7" t="s">
        <v>6</v>
      </c>
      <c r="N39" s="3">
        <v>1</v>
      </c>
      <c r="O39" s="5" t="s">
        <v>14</v>
      </c>
      <c r="P39" s="5" t="s">
        <v>14</v>
      </c>
      <c r="Q39" s="6" t="s">
        <v>5</v>
      </c>
      <c r="R39" s="5" t="s">
        <v>14</v>
      </c>
      <c r="S39" s="6" t="s">
        <v>5</v>
      </c>
      <c r="T39" s="6" t="s">
        <v>5</v>
      </c>
      <c r="W39" s="7" t="s">
        <v>6</v>
      </c>
      <c r="AF39" s="3">
        <v>1</v>
      </c>
      <c r="AG39" s="5" t="s">
        <v>14</v>
      </c>
      <c r="AH39" s="5" t="s">
        <v>14</v>
      </c>
      <c r="AI39" s="6" t="s">
        <v>5</v>
      </c>
      <c r="AJ39" s="6" t="s">
        <v>5</v>
      </c>
      <c r="AO39" s="7" t="s">
        <v>6</v>
      </c>
      <c r="BI39" s="3">
        <v>1</v>
      </c>
      <c r="BJ39" s="5" t="s">
        <v>14</v>
      </c>
      <c r="BK39" s="6" t="s">
        <v>5</v>
      </c>
      <c r="BR39" s="7" t="s">
        <v>6</v>
      </c>
      <c r="BZ39" s="3">
        <v>1</v>
      </c>
      <c r="CA39" s="6" t="s">
        <v>5</v>
      </c>
      <c r="CB39" s="5" t="s">
        <v>14</v>
      </c>
      <c r="CC39" s="6" t="s">
        <v>5</v>
      </c>
      <c r="CI39" s="7" t="s">
        <v>6</v>
      </c>
    </row>
    <row r="40" spans="1:87" s="3" customFormat="1" ht="12">
      <c r="B40" s="3">
        <v>2</v>
      </c>
      <c r="C40" s="5" t="s">
        <v>14</v>
      </c>
      <c r="D40" s="5" t="s">
        <v>14</v>
      </c>
      <c r="E40" s="6" t="s">
        <v>5</v>
      </c>
      <c r="K40" s="7" t="s">
        <v>6</v>
      </c>
      <c r="N40" s="3">
        <v>2</v>
      </c>
      <c r="O40" s="5" t="s">
        <v>14</v>
      </c>
      <c r="P40" s="5" t="s">
        <v>14</v>
      </c>
      <c r="Q40" s="6" t="s">
        <v>5</v>
      </c>
      <c r="W40" s="7" t="s">
        <v>6</v>
      </c>
      <c r="AF40" s="3">
        <v>2</v>
      </c>
      <c r="AG40" s="5" t="s">
        <v>14</v>
      </c>
      <c r="AH40" s="5" t="s">
        <v>14</v>
      </c>
      <c r="AI40" s="5" t="s">
        <v>14</v>
      </c>
      <c r="AJ40" s="6" t="s">
        <v>5</v>
      </c>
      <c r="AK40" s="6" t="s">
        <v>5</v>
      </c>
      <c r="AO40" s="7" t="s">
        <v>6</v>
      </c>
      <c r="BI40" s="3">
        <v>2</v>
      </c>
      <c r="BJ40" s="6" t="s">
        <v>5</v>
      </c>
      <c r="BK40" s="5" t="s">
        <v>14</v>
      </c>
      <c r="BL40" s="6" t="s">
        <v>5</v>
      </c>
      <c r="BM40" s="5" t="s">
        <v>14</v>
      </c>
      <c r="BN40" s="5" t="s">
        <v>14</v>
      </c>
      <c r="BO40" s="6" t="s">
        <v>5</v>
      </c>
      <c r="BR40" s="7" t="s">
        <v>6</v>
      </c>
      <c r="BZ40" s="3">
        <v>2</v>
      </c>
      <c r="CA40" s="6" t="s">
        <v>5</v>
      </c>
      <c r="CI40" s="7" t="s">
        <v>6</v>
      </c>
    </row>
    <row r="41" spans="1:87" s="3" customFormat="1" ht="12">
      <c r="B41" s="3">
        <v>3</v>
      </c>
      <c r="C41" s="6" t="s">
        <v>5</v>
      </c>
      <c r="K41" s="7" t="s">
        <v>6</v>
      </c>
      <c r="N41" s="3">
        <v>3</v>
      </c>
      <c r="O41" s="5" t="s">
        <v>14</v>
      </c>
      <c r="P41" s="5" t="s">
        <v>14</v>
      </c>
      <c r="Q41" s="6" t="s">
        <v>5</v>
      </c>
      <c r="R41" s="5" t="s">
        <v>14</v>
      </c>
      <c r="S41" s="6" t="s">
        <v>5</v>
      </c>
      <c r="W41" s="7" t="s">
        <v>6</v>
      </c>
      <c r="AF41" s="3">
        <v>3</v>
      </c>
      <c r="AG41" s="5" t="s">
        <v>14</v>
      </c>
      <c r="AH41" s="5" t="s">
        <v>14</v>
      </c>
      <c r="AI41" s="6" t="s">
        <v>5</v>
      </c>
      <c r="AJ41" s="6" t="s">
        <v>5</v>
      </c>
      <c r="AK41" s="6" t="s">
        <v>5</v>
      </c>
      <c r="AO41" s="7" t="s">
        <v>6</v>
      </c>
      <c r="BI41" s="3">
        <v>3</v>
      </c>
      <c r="BJ41" s="6" t="s">
        <v>5</v>
      </c>
      <c r="BK41" s="5" t="s">
        <v>14</v>
      </c>
      <c r="BL41" s="6" t="s">
        <v>5</v>
      </c>
      <c r="BR41" s="7" t="s">
        <v>6</v>
      </c>
      <c r="BZ41" s="3">
        <v>3</v>
      </c>
      <c r="CA41" s="5" t="s">
        <v>14</v>
      </c>
      <c r="CB41" s="6" t="s">
        <v>5</v>
      </c>
      <c r="CC41" s="5" t="s">
        <v>14</v>
      </c>
      <c r="CD41" s="6" t="s">
        <v>5</v>
      </c>
      <c r="CI41" s="7" t="s">
        <v>6</v>
      </c>
    </row>
    <row r="42" spans="1:87" s="3" customFormat="1" ht="12">
      <c r="B42" s="3">
        <v>4</v>
      </c>
      <c r="C42" s="5" t="s">
        <v>14</v>
      </c>
      <c r="D42" s="6" t="s">
        <v>5</v>
      </c>
      <c r="E42" s="6" t="s">
        <v>5</v>
      </c>
      <c r="F42" s="6" t="s">
        <v>5</v>
      </c>
      <c r="G42" s="5" t="s">
        <v>14</v>
      </c>
      <c r="K42" s="7" t="s">
        <v>6</v>
      </c>
      <c r="N42" s="3">
        <v>4</v>
      </c>
      <c r="O42" s="5" t="s">
        <v>14</v>
      </c>
      <c r="P42" s="5" t="s">
        <v>14</v>
      </c>
      <c r="Q42" s="5" t="s">
        <v>14</v>
      </c>
      <c r="R42" s="6" t="s">
        <v>5</v>
      </c>
      <c r="W42" s="7" t="s">
        <v>6</v>
      </c>
      <c r="AF42" s="3">
        <v>4</v>
      </c>
      <c r="AG42" s="6" t="s">
        <v>5</v>
      </c>
      <c r="AH42" s="5" t="s">
        <v>14</v>
      </c>
      <c r="AI42" s="6" t="s">
        <v>5</v>
      </c>
      <c r="AJ42" s="6" t="s">
        <v>5</v>
      </c>
      <c r="AO42" s="7" t="s">
        <v>6</v>
      </c>
      <c r="BI42" s="3">
        <v>4</v>
      </c>
      <c r="BJ42" s="6" t="s">
        <v>5</v>
      </c>
      <c r="BK42" s="6" t="s">
        <v>5</v>
      </c>
      <c r="BR42" s="7" t="s">
        <v>6</v>
      </c>
      <c r="BZ42" s="3">
        <v>4</v>
      </c>
      <c r="CA42" s="5" t="s">
        <v>14</v>
      </c>
      <c r="CB42" s="6" t="s">
        <v>5</v>
      </c>
      <c r="CC42" s="5" t="s">
        <v>14</v>
      </c>
      <c r="CD42" s="6" t="s">
        <v>5</v>
      </c>
      <c r="CE42" s="6" t="s">
        <v>5</v>
      </c>
      <c r="CI42" s="7" t="s">
        <v>6</v>
      </c>
    </row>
    <row r="43" spans="1:87" s="3" customFormat="1" ht="12">
      <c r="B43" s="3">
        <v>5</v>
      </c>
      <c r="C43" s="6" t="s">
        <v>5</v>
      </c>
      <c r="D43" s="6" t="s">
        <v>5</v>
      </c>
      <c r="E43" s="6" t="s">
        <v>5</v>
      </c>
      <c r="F43" s="5" t="s">
        <v>14</v>
      </c>
      <c r="K43" s="7" t="s">
        <v>6</v>
      </c>
      <c r="N43" s="3">
        <v>5</v>
      </c>
      <c r="O43" s="6" t="s">
        <v>5</v>
      </c>
      <c r="P43" s="5" t="s">
        <v>14</v>
      </c>
      <c r="Q43" s="6" t="s">
        <v>5</v>
      </c>
      <c r="W43" s="7" t="s">
        <v>6</v>
      </c>
      <c r="AF43" s="3">
        <v>5</v>
      </c>
      <c r="AG43" s="6" t="s">
        <v>5</v>
      </c>
      <c r="AH43" s="6" t="s">
        <v>5</v>
      </c>
      <c r="AI43" s="5" t="s">
        <v>14</v>
      </c>
      <c r="AJ43" s="5" t="s">
        <v>14</v>
      </c>
      <c r="AK43" s="5" t="s">
        <v>14</v>
      </c>
      <c r="AO43" s="7" t="s">
        <v>6</v>
      </c>
      <c r="BI43" s="3">
        <v>5</v>
      </c>
      <c r="BJ43" s="5" t="s">
        <v>14</v>
      </c>
      <c r="BR43" s="7" t="s">
        <v>6</v>
      </c>
      <c r="BZ43" s="3">
        <v>5</v>
      </c>
      <c r="CA43" s="6" t="s">
        <v>5</v>
      </c>
      <c r="CB43" s="5" t="s">
        <v>14</v>
      </c>
      <c r="CC43" s="6" t="s">
        <v>5</v>
      </c>
      <c r="CI43" s="7" t="s">
        <v>6</v>
      </c>
    </row>
    <row r="44" spans="1:87" s="3" customFormat="1" ht="12">
      <c r="B44" s="3">
        <v>6</v>
      </c>
      <c r="C44" s="6" t="s">
        <v>5</v>
      </c>
      <c r="D44" s="6" t="s">
        <v>5</v>
      </c>
      <c r="K44" s="7" t="s">
        <v>6</v>
      </c>
      <c r="N44" s="3">
        <v>6</v>
      </c>
      <c r="O44" s="6" t="s">
        <v>5</v>
      </c>
      <c r="P44" s="5" t="s">
        <v>14</v>
      </c>
      <c r="Q44" s="5" t="s">
        <v>14</v>
      </c>
      <c r="R44" s="5" t="s">
        <v>14</v>
      </c>
      <c r="S44" s="6" t="s">
        <v>5</v>
      </c>
      <c r="T44" s="6" t="s">
        <v>5</v>
      </c>
      <c r="W44" s="7" t="s">
        <v>6</v>
      </c>
      <c r="AF44" s="3">
        <v>6</v>
      </c>
      <c r="AG44" s="5" t="s">
        <v>14</v>
      </c>
      <c r="AH44" s="6" t="s">
        <v>5</v>
      </c>
      <c r="AI44" s="6" t="s">
        <v>5</v>
      </c>
      <c r="AO44" s="7" t="s">
        <v>6</v>
      </c>
      <c r="BI44" s="3">
        <v>6</v>
      </c>
      <c r="BJ44" s="6" t="s">
        <v>5</v>
      </c>
      <c r="BK44" s="6" t="s">
        <v>5</v>
      </c>
      <c r="BR44" s="7" t="s">
        <v>6</v>
      </c>
      <c r="BZ44" s="3">
        <v>6</v>
      </c>
      <c r="CA44" s="6" t="s">
        <v>5</v>
      </c>
      <c r="CB44" s="5" t="s">
        <v>14</v>
      </c>
      <c r="CI44" s="7" t="s">
        <v>6</v>
      </c>
    </row>
    <row r="45" spans="1:87" s="3" customFormat="1" ht="12">
      <c r="B45" s="3">
        <v>7</v>
      </c>
      <c r="C45" s="5" t="s">
        <v>14</v>
      </c>
      <c r="D45" s="6" t="s">
        <v>5</v>
      </c>
      <c r="E45" s="6" t="s">
        <v>5</v>
      </c>
      <c r="F45" s="5" t="s">
        <v>14</v>
      </c>
      <c r="K45" s="7" t="s">
        <v>6</v>
      </c>
      <c r="N45" s="3">
        <v>7</v>
      </c>
      <c r="O45" s="6" t="s">
        <v>5</v>
      </c>
      <c r="W45" s="7" t="s">
        <v>6</v>
      </c>
      <c r="AF45" s="3">
        <v>7</v>
      </c>
      <c r="AG45" s="6" t="s">
        <v>5</v>
      </c>
      <c r="AH45" s="6" t="s">
        <v>5</v>
      </c>
      <c r="AI45" s="6" t="s">
        <v>5</v>
      </c>
      <c r="AO45" s="7" t="s">
        <v>6</v>
      </c>
      <c r="BI45" s="3">
        <v>7</v>
      </c>
      <c r="BJ45" s="6" t="s">
        <v>5</v>
      </c>
      <c r="BK45" s="6" t="s">
        <v>5</v>
      </c>
      <c r="BL45" s="5" t="s">
        <v>14</v>
      </c>
      <c r="BR45" s="7" t="s">
        <v>6</v>
      </c>
      <c r="BZ45" s="3">
        <v>7</v>
      </c>
      <c r="CA45" s="5" t="s">
        <v>14</v>
      </c>
      <c r="CB45" s="6" t="s">
        <v>5</v>
      </c>
      <c r="CC45" s="5" t="s">
        <v>14</v>
      </c>
      <c r="CD45" s="5" t="s">
        <v>14</v>
      </c>
      <c r="CE45" s="6" t="s">
        <v>5</v>
      </c>
      <c r="CF45" s="6" t="s">
        <v>5</v>
      </c>
      <c r="CI45" s="7" t="s">
        <v>6</v>
      </c>
    </row>
    <row r="46" spans="1:87" s="3" customFormat="1" ht="12">
      <c r="B46" s="3">
        <v>8</v>
      </c>
      <c r="C46" s="6" t="s">
        <v>5</v>
      </c>
      <c r="K46" s="7" t="s">
        <v>6</v>
      </c>
      <c r="N46" s="3">
        <v>8</v>
      </c>
      <c r="O46" s="5" t="s">
        <v>14</v>
      </c>
      <c r="P46" s="6" t="s">
        <v>5</v>
      </c>
      <c r="Q46" s="6" t="s">
        <v>5</v>
      </c>
      <c r="R46" s="5" t="s">
        <v>14</v>
      </c>
      <c r="W46" s="7" t="s">
        <v>6</v>
      </c>
      <c r="AF46" s="3">
        <v>8</v>
      </c>
      <c r="AG46" s="6" t="s">
        <v>5</v>
      </c>
      <c r="AH46" s="6" t="s">
        <v>5</v>
      </c>
      <c r="AI46" s="6" t="s">
        <v>5</v>
      </c>
      <c r="AO46" s="7" t="s">
        <v>6</v>
      </c>
      <c r="BI46" s="3">
        <v>8</v>
      </c>
      <c r="BJ46" s="6" t="s">
        <v>5</v>
      </c>
      <c r="BK46" s="5" t="s">
        <v>14</v>
      </c>
      <c r="BL46" s="5" t="s">
        <v>14</v>
      </c>
      <c r="BM46" s="6" t="s">
        <v>5</v>
      </c>
      <c r="BR46" s="7" t="s">
        <v>6</v>
      </c>
      <c r="BZ46" s="3">
        <v>8</v>
      </c>
      <c r="CA46" s="5" t="s">
        <v>14</v>
      </c>
      <c r="CB46" s="6" t="s">
        <v>5</v>
      </c>
      <c r="CC46" s="5" t="s">
        <v>14</v>
      </c>
      <c r="CD46" s="6" t="s">
        <v>5</v>
      </c>
      <c r="CE46" s="6" t="s">
        <v>5</v>
      </c>
      <c r="CF46" s="5" t="s">
        <v>14</v>
      </c>
      <c r="CI46" s="7" t="s">
        <v>6</v>
      </c>
    </row>
    <row r="47" spans="1:87" s="3" customFormat="1" ht="12">
      <c r="B47" s="3">
        <v>9</v>
      </c>
      <c r="C47" s="5" t="s">
        <v>14</v>
      </c>
      <c r="D47" s="6" t="s">
        <v>5</v>
      </c>
      <c r="E47" s="6" t="s">
        <v>5</v>
      </c>
      <c r="K47" s="7" t="s">
        <v>6</v>
      </c>
      <c r="N47" s="3">
        <v>9</v>
      </c>
      <c r="O47" s="5" t="s">
        <v>14</v>
      </c>
      <c r="P47" s="6" t="s">
        <v>5</v>
      </c>
      <c r="W47" s="7" t="s">
        <v>6</v>
      </c>
      <c r="AF47" s="3">
        <v>9</v>
      </c>
      <c r="AG47" s="6" t="s">
        <v>5</v>
      </c>
      <c r="AO47" s="7" t="s">
        <v>6</v>
      </c>
      <c r="BI47" s="3">
        <v>9</v>
      </c>
      <c r="BJ47" s="6" t="s">
        <v>5</v>
      </c>
      <c r="BK47" s="5" t="s">
        <v>14</v>
      </c>
      <c r="BL47" s="6" t="s">
        <v>5</v>
      </c>
      <c r="BM47" s="5" t="s">
        <v>14</v>
      </c>
      <c r="BR47" s="7" t="s">
        <v>6</v>
      </c>
      <c r="BZ47" s="3">
        <v>9</v>
      </c>
      <c r="CA47" s="5" t="s">
        <v>14</v>
      </c>
      <c r="CB47" s="6" t="s">
        <v>5</v>
      </c>
      <c r="CC47" s="6" t="s">
        <v>5</v>
      </c>
      <c r="CI47" s="7" t="s">
        <v>6</v>
      </c>
    </row>
    <row r="48" spans="1:87" s="3" customFormat="1" ht="12">
      <c r="B48" s="3">
        <v>10</v>
      </c>
      <c r="C48" s="6" t="s">
        <v>5</v>
      </c>
      <c r="D48" s="5" t="s">
        <v>14</v>
      </c>
      <c r="E48" s="6" t="s">
        <v>5</v>
      </c>
      <c r="F48" s="5" t="s">
        <v>14</v>
      </c>
      <c r="G48" s="6" t="s">
        <v>5</v>
      </c>
      <c r="K48" s="7" t="s">
        <v>6</v>
      </c>
      <c r="N48" s="3">
        <v>10</v>
      </c>
      <c r="O48" s="5" t="s">
        <v>14</v>
      </c>
      <c r="P48" s="6" t="s">
        <v>5</v>
      </c>
      <c r="Q48" s="6" t="s">
        <v>5</v>
      </c>
      <c r="R48" s="6" t="s">
        <v>5</v>
      </c>
      <c r="W48" s="7" t="s">
        <v>6</v>
      </c>
      <c r="AF48" s="3">
        <v>10</v>
      </c>
      <c r="AG48" s="6" t="s">
        <v>5</v>
      </c>
      <c r="AH48" s="6" t="s">
        <v>5</v>
      </c>
      <c r="AO48" s="7" t="s">
        <v>6</v>
      </c>
      <c r="BI48" s="3">
        <v>10</v>
      </c>
      <c r="BJ48" s="6" t="s">
        <v>5</v>
      </c>
      <c r="BK48" s="5" t="s">
        <v>14</v>
      </c>
      <c r="BR48" s="7" t="s">
        <v>6</v>
      </c>
      <c r="BZ48" s="3">
        <v>10</v>
      </c>
      <c r="CA48" s="6" t="s">
        <v>5</v>
      </c>
      <c r="CB48" s="5" t="s">
        <v>14</v>
      </c>
      <c r="CI48" s="7" t="s">
        <v>6</v>
      </c>
    </row>
    <row r="49" spans="2:87" s="3" customFormat="1" ht="12">
      <c r="B49" s="3">
        <v>11</v>
      </c>
      <c r="C49" s="6" t="s">
        <v>5</v>
      </c>
      <c r="D49" s="5" t="s">
        <v>14</v>
      </c>
      <c r="E49" s="6" t="s">
        <v>5</v>
      </c>
      <c r="F49" s="6" t="s">
        <v>5</v>
      </c>
      <c r="K49" s="7" t="s">
        <v>6</v>
      </c>
      <c r="N49" s="3">
        <v>11</v>
      </c>
      <c r="O49" s="6" t="s">
        <v>5</v>
      </c>
      <c r="P49" s="5" t="s">
        <v>14</v>
      </c>
      <c r="Q49" s="6" t="s">
        <v>5</v>
      </c>
      <c r="R49" s="5" t="s">
        <v>14</v>
      </c>
      <c r="S49" s="6" t="s">
        <v>5</v>
      </c>
      <c r="T49" s="5" t="s">
        <v>14</v>
      </c>
      <c r="W49" s="7" t="s">
        <v>6</v>
      </c>
      <c r="AF49" s="3">
        <v>11</v>
      </c>
      <c r="AG49" s="6" t="s">
        <v>5</v>
      </c>
      <c r="AH49" s="6" t="s">
        <v>5</v>
      </c>
      <c r="AO49" s="7" t="s">
        <v>6</v>
      </c>
      <c r="BI49" s="3">
        <v>11</v>
      </c>
      <c r="BJ49" s="6" t="s">
        <v>5</v>
      </c>
      <c r="BK49" s="6" t="s">
        <v>5</v>
      </c>
      <c r="BL49" s="5" t="s">
        <v>14</v>
      </c>
      <c r="BR49" s="7" t="s">
        <v>6</v>
      </c>
      <c r="BZ49" s="3">
        <v>11</v>
      </c>
      <c r="CA49" s="6" t="s">
        <v>5</v>
      </c>
      <c r="CB49" s="6" t="s">
        <v>5</v>
      </c>
      <c r="CI49" s="7" t="s">
        <v>6</v>
      </c>
    </row>
    <row r="50" spans="2:87" s="3" customFormat="1" ht="12">
      <c r="B50" s="3">
        <v>12</v>
      </c>
      <c r="C50" s="6" t="s">
        <v>5</v>
      </c>
      <c r="D50" s="6" t="s">
        <v>5</v>
      </c>
      <c r="K50" s="7" t="s">
        <v>6</v>
      </c>
      <c r="N50" s="3">
        <v>12</v>
      </c>
      <c r="O50" s="5" t="s">
        <v>14</v>
      </c>
      <c r="P50" s="6" t="s">
        <v>5</v>
      </c>
      <c r="Q50" s="5" t="s">
        <v>14</v>
      </c>
      <c r="R50" s="5" t="s">
        <v>14</v>
      </c>
      <c r="S50" s="6" t="s">
        <v>5</v>
      </c>
      <c r="T50" s="6" t="s">
        <v>5</v>
      </c>
      <c r="W50" s="7" t="s">
        <v>6</v>
      </c>
      <c r="AF50" s="3">
        <v>12</v>
      </c>
      <c r="AG50" s="6" t="s">
        <v>5</v>
      </c>
      <c r="AH50" s="6" t="s">
        <v>5</v>
      </c>
      <c r="AO50" s="7" t="s">
        <v>6</v>
      </c>
      <c r="BI50" s="3">
        <v>12</v>
      </c>
      <c r="BJ50" s="5" t="s">
        <v>14</v>
      </c>
      <c r="BK50" s="6" t="s">
        <v>5</v>
      </c>
      <c r="BL50" s="6" t="s">
        <v>5</v>
      </c>
      <c r="BR50" s="7" t="s">
        <v>6</v>
      </c>
      <c r="BZ50" s="3">
        <v>12</v>
      </c>
      <c r="CA50" s="6" t="s">
        <v>5</v>
      </c>
      <c r="CB50" s="6" t="s">
        <v>5</v>
      </c>
      <c r="CI50" s="7" t="s">
        <v>6</v>
      </c>
    </row>
    <row r="51" spans="2:87" s="3" customFormat="1" ht="12">
      <c r="B51" s="3">
        <v>13</v>
      </c>
      <c r="C51" s="6" t="s">
        <v>5</v>
      </c>
      <c r="K51" s="7" t="s">
        <v>6</v>
      </c>
      <c r="N51" s="3">
        <v>13</v>
      </c>
      <c r="O51" s="6" t="s">
        <v>5</v>
      </c>
      <c r="W51" s="7" t="s">
        <v>6</v>
      </c>
      <c r="AF51" s="3">
        <v>13</v>
      </c>
      <c r="AG51" s="6" t="s">
        <v>5</v>
      </c>
      <c r="AO51" s="7" t="s">
        <v>6</v>
      </c>
      <c r="BI51" s="3">
        <v>13</v>
      </c>
      <c r="BJ51" s="6" t="s">
        <v>5</v>
      </c>
      <c r="BK51" s="6" t="s">
        <v>5</v>
      </c>
      <c r="BL51" s="6" t="s">
        <v>5</v>
      </c>
      <c r="BR51" s="7" t="s">
        <v>6</v>
      </c>
      <c r="BZ51" s="3">
        <v>13</v>
      </c>
      <c r="CA51" s="6" t="s">
        <v>5</v>
      </c>
      <c r="CB51" s="6" t="s">
        <v>5</v>
      </c>
      <c r="CI51" s="7" t="s">
        <v>6</v>
      </c>
    </row>
    <row r="52" spans="2:87" s="3" customFormat="1" ht="12">
      <c r="B52" s="3">
        <v>14</v>
      </c>
      <c r="C52" s="5" t="s">
        <v>14</v>
      </c>
      <c r="D52" s="6" t="s">
        <v>5</v>
      </c>
      <c r="E52" s="6" t="s">
        <v>5</v>
      </c>
      <c r="F52" s="6" t="s">
        <v>5</v>
      </c>
      <c r="K52" s="7" t="s">
        <v>6</v>
      </c>
      <c r="N52" s="3">
        <v>14</v>
      </c>
      <c r="O52" s="6" t="s">
        <v>5</v>
      </c>
      <c r="W52" s="7" t="s">
        <v>6</v>
      </c>
      <c r="AF52" s="3">
        <v>14</v>
      </c>
      <c r="AG52" s="6" t="s">
        <v>5</v>
      </c>
      <c r="AH52" s="6" t="s">
        <v>5</v>
      </c>
      <c r="AI52" s="6" t="s">
        <v>5</v>
      </c>
      <c r="AO52" s="7" t="s">
        <v>6</v>
      </c>
      <c r="BI52" s="3">
        <v>14</v>
      </c>
      <c r="BJ52" s="6" t="s">
        <v>5</v>
      </c>
      <c r="BK52" s="6" t="s">
        <v>5</v>
      </c>
      <c r="BL52" s="6" t="s">
        <v>5</v>
      </c>
      <c r="BR52" s="7" t="s">
        <v>6</v>
      </c>
      <c r="BZ52" s="3">
        <v>14</v>
      </c>
      <c r="CA52" s="6" t="s">
        <v>5</v>
      </c>
      <c r="CB52" s="5" t="s">
        <v>14</v>
      </c>
      <c r="CI52" s="7" t="s">
        <v>6</v>
      </c>
    </row>
    <row r="53" spans="2:87" s="3" customFormat="1" ht="12">
      <c r="B53" s="3">
        <v>15</v>
      </c>
      <c r="C53" s="6" t="s">
        <v>5</v>
      </c>
      <c r="D53" s="6" t="s">
        <v>5</v>
      </c>
      <c r="E53" s="6" t="s">
        <v>5</v>
      </c>
      <c r="K53" s="7" t="s">
        <v>6</v>
      </c>
      <c r="N53" s="3">
        <v>15</v>
      </c>
      <c r="O53" s="6" t="s">
        <v>5</v>
      </c>
      <c r="P53" s="6" t="s">
        <v>5</v>
      </c>
      <c r="Q53" s="5" t="s">
        <v>14</v>
      </c>
      <c r="R53" s="5" t="s">
        <v>14</v>
      </c>
      <c r="S53" s="6" t="s">
        <v>5</v>
      </c>
      <c r="W53" s="7" t="s">
        <v>6</v>
      </c>
      <c r="AF53" s="3">
        <v>15</v>
      </c>
      <c r="AG53" s="6" t="s">
        <v>5</v>
      </c>
      <c r="AH53" s="6" t="s">
        <v>5</v>
      </c>
      <c r="AI53" s="6" t="s">
        <v>5</v>
      </c>
      <c r="AO53" s="7" t="s">
        <v>6</v>
      </c>
      <c r="BI53" s="3">
        <v>15</v>
      </c>
      <c r="BJ53" s="6" t="s">
        <v>5</v>
      </c>
      <c r="BK53" s="6" t="s">
        <v>5</v>
      </c>
      <c r="BR53" s="7" t="s">
        <v>6</v>
      </c>
      <c r="BZ53" s="3">
        <v>15</v>
      </c>
      <c r="CA53" s="6" t="s">
        <v>5</v>
      </c>
      <c r="CB53" s="5" t="s">
        <v>14</v>
      </c>
      <c r="CC53" s="6" t="s">
        <v>5</v>
      </c>
      <c r="CD53" s="5" t="s">
        <v>14</v>
      </c>
      <c r="CI53" s="7" t="s">
        <v>6</v>
      </c>
    </row>
    <row r="54" spans="2:87" s="3" customFormat="1" ht="12">
      <c r="B54" s="3">
        <v>16</v>
      </c>
      <c r="C54" s="6" t="s">
        <v>5</v>
      </c>
      <c r="D54" s="6" t="s">
        <v>5</v>
      </c>
      <c r="E54" s="6" t="s">
        <v>5</v>
      </c>
      <c r="K54" s="7" t="s">
        <v>6</v>
      </c>
      <c r="N54" s="3">
        <v>16</v>
      </c>
      <c r="O54" s="6" t="s">
        <v>5</v>
      </c>
      <c r="P54" s="5" t="s">
        <v>14</v>
      </c>
      <c r="Q54" s="6" t="s">
        <v>5</v>
      </c>
      <c r="W54" s="7" t="s">
        <v>6</v>
      </c>
      <c r="AF54" s="3">
        <v>16</v>
      </c>
      <c r="AG54" s="6" t="s">
        <v>5</v>
      </c>
      <c r="AH54" s="6" t="s">
        <v>5</v>
      </c>
      <c r="AI54" s="6" t="s">
        <v>5</v>
      </c>
      <c r="AO54" s="7" t="s">
        <v>6</v>
      </c>
      <c r="BI54" s="3">
        <v>16</v>
      </c>
      <c r="BJ54" s="6" t="s">
        <v>5</v>
      </c>
      <c r="BK54" s="6" t="s">
        <v>5</v>
      </c>
      <c r="BR54" s="7" t="s">
        <v>6</v>
      </c>
      <c r="BZ54" s="3">
        <v>16</v>
      </c>
      <c r="CA54" s="6" t="s">
        <v>5</v>
      </c>
      <c r="CB54" s="5" t="s">
        <v>14</v>
      </c>
      <c r="CC54" s="6" t="s">
        <v>5</v>
      </c>
      <c r="CD54" s="6" t="s">
        <v>5</v>
      </c>
      <c r="CI54" s="7" t="s">
        <v>6</v>
      </c>
    </row>
    <row r="55" spans="2:87" s="3" customFormat="1" ht="12">
      <c r="B55" s="3">
        <v>17</v>
      </c>
      <c r="C55" s="6" t="s">
        <v>5</v>
      </c>
      <c r="D55" s="6" t="s">
        <v>5</v>
      </c>
      <c r="K55" s="7" t="s">
        <v>6</v>
      </c>
      <c r="N55" s="3">
        <v>17</v>
      </c>
      <c r="O55" s="6" t="s">
        <v>5</v>
      </c>
      <c r="P55" s="6" t="s">
        <v>5</v>
      </c>
      <c r="Q55" s="6" t="s">
        <v>5</v>
      </c>
      <c r="R55" s="5" t="s">
        <v>14</v>
      </c>
      <c r="W55" s="7" t="s">
        <v>6</v>
      </c>
      <c r="AF55" s="3">
        <v>17</v>
      </c>
      <c r="AG55" s="6" t="s">
        <v>5</v>
      </c>
      <c r="AH55" s="6" t="s">
        <v>5</v>
      </c>
      <c r="AI55" s="6" t="s">
        <v>5</v>
      </c>
      <c r="AO55" s="7" t="s">
        <v>6</v>
      </c>
      <c r="BI55" s="3">
        <v>17</v>
      </c>
      <c r="BJ55" s="6" t="s">
        <v>5</v>
      </c>
      <c r="BK55" s="6" t="s">
        <v>5</v>
      </c>
      <c r="BR55" s="7" t="s">
        <v>6</v>
      </c>
      <c r="BZ55" s="3">
        <v>17</v>
      </c>
      <c r="CA55" s="6" t="s">
        <v>5</v>
      </c>
      <c r="CI55" s="7" t="s">
        <v>6</v>
      </c>
    </row>
    <row r="56" spans="2:87" s="3" customFormat="1" ht="12">
      <c r="B56" s="3">
        <v>18</v>
      </c>
      <c r="C56" s="6" t="s">
        <v>5</v>
      </c>
      <c r="D56" s="6" t="s">
        <v>5</v>
      </c>
      <c r="K56" s="7" t="s">
        <v>6</v>
      </c>
      <c r="N56" s="3">
        <v>18</v>
      </c>
      <c r="O56" s="6" t="s">
        <v>5</v>
      </c>
      <c r="P56" s="5" t="s">
        <v>14</v>
      </c>
      <c r="W56" s="7" t="s">
        <v>6</v>
      </c>
      <c r="AF56" s="3">
        <v>18</v>
      </c>
      <c r="AG56" s="6" t="s">
        <v>5</v>
      </c>
      <c r="AH56" s="6" t="s">
        <v>5</v>
      </c>
      <c r="AI56" s="6" t="s">
        <v>5</v>
      </c>
      <c r="AJ56" s="5" t="s">
        <v>14</v>
      </c>
      <c r="AO56" s="7" t="s">
        <v>6</v>
      </c>
      <c r="BI56" s="3">
        <v>18</v>
      </c>
      <c r="BJ56" s="6" t="s">
        <v>5</v>
      </c>
      <c r="BK56" s="6" t="s">
        <v>5</v>
      </c>
      <c r="BR56" s="7" t="s">
        <v>6</v>
      </c>
      <c r="BZ56" s="3">
        <v>18</v>
      </c>
      <c r="CA56" s="6" t="s">
        <v>5</v>
      </c>
      <c r="CI56" s="7" t="s">
        <v>6</v>
      </c>
    </row>
    <row r="57" spans="2:87" s="3" customFormat="1" ht="12">
      <c r="B57" s="3">
        <v>19</v>
      </c>
      <c r="C57" s="6" t="s">
        <v>5</v>
      </c>
      <c r="D57" s="6" t="s">
        <v>5</v>
      </c>
      <c r="E57" s="6" t="s">
        <v>5</v>
      </c>
      <c r="K57" s="7" t="s">
        <v>6</v>
      </c>
      <c r="N57" s="3">
        <v>19</v>
      </c>
      <c r="O57" s="6" t="s">
        <v>5</v>
      </c>
      <c r="W57" s="7" t="s">
        <v>6</v>
      </c>
      <c r="AF57" s="3">
        <v>19</v>
      </c>
      <c r="AG57" s="6" t="s">
        <v>5</v>
      </c>
      <c r="AO57" s="7" t="s">
        <v>6</v>
      </c>
      <c r="BI57" s="3">
        <v>19</v>
      </c>
      <c r="BJ57" s="6" t="s">
        <v>5</v>
      </c>
      <c r="BK57" s="6" t="s">
        <v>5</v>
      </c>
      <c r="BR57" s="7" t="s">
        <v>6</v>
      </c>
      <c r="BZ57" s="3">
        <v>19</v>
      </c>
      <c r="CA57" s="6" t="s">
        <v>5</v>
      </c>
      <c r="CB57" s="6" t="s">
        <v>5</v>
      </c>
      <c r="CC57" s="6" t="s">
        <v>5</v>
      </c>
      <c r="CI57" s="7" t="s">
        <v>6</v>
      </c>
    </row>
    <row r="58" spans="2:87" s="3" customFormat="1" ht="12">
      <c r="B58" s="3">
        <v>20</v>
      </c>
      <c r="C58" s="5" t="s">
        <v>14</v>
      </c>
      <c r="D58" s="6" t="s">
        <v>5</v>
      </c>
      <c r="E58" s="6" t="s">
        <v>5</v>
      </c>
      <c r="K58" s="7" t="s">
        <v>6</v>
      </c>
      <c r="N58" s="3">
        <v>20</v>
      </c>
      <c r="O58" s="6" t="s">
        <v>5</v>
      </c>
      <c r="P58" s="6" t="s">
        <v>5</v>
      </c>
      <c r="W58" s="7" t="s">
        <v>6</v>
      </c>
      <c r="AF58" s="3">
        <v>20</v>
      </c>
      <c r="AG58" s="6" t="s">
        <v>5</v>
      </c>
      <c r="AO58" s="7" t="s">
        <v>6</v>
      </c>
      <c r="BI58" s="3">
        <v>20</v>
      </c>
      <c r="BJ58" s="6" t="s">
        <v>5</v>
      </c>
      <c r="BR58" s="7" t="s">
        <v>6</v>
      </c>
      <c r="BZ58" s="3">
        <v>20</v>
      </c>
      <c r="CA58" s="6" t="s">
        <v>5</v>
      </c>
      <c r="CB58" s="6" t="s">
        <v>5</v>
      </c>
      <c r="CI58" s="7" t="s">
        <v>6</v>
      </c>
    </row>
    <row r="59" spans="2:87" s="3" customFormat="1" ht="12">
      <c r="B59" s="3">
        <v>21</v>
      </c>
      <c r="C59" s="6" t="s">
        <v>5</v>
      </c>
      <c r="D59" s="6" t="s">
        <v>5</v>
      </c>
      <c r="E59" s="6" t="s">
        <v>5</v>
      </c>
      <c r="K59" s="7" t="s">
        <v>6</v>
      </c>
      <c r="N59" s="3">
        <v>21</v>
      </c>
      <c r="O59" s="6" t="s">
        <v>5</v>
      </c>
      <c r="P59" s="6" t="s">
        <v>5</v>
      </c>
      <c r="W59" s="7" t="s">
        <v>6</v>
      </c>
      <c r="AF59" s="3">
        <v>21</v>
      </c>
      <c r="AG59" s="6" t="s">
        <v>5</v>
      </c>
      <c r="AH59" s="6" t="s">
        <v>5</v>
      </c>
      <c r="AI59" s="6" t="s">
        <v>5</v>
      </c>
      <c r="AO59" s="7" t="s">
        <v>6</v>
      </c>
      <c r="BI59" s="3">
        <v>21</v>
      </c>
      <c r="BJ59" s="6" t="s">
        <v>5</v>
      </c>
      <c r="BK59" s="6" t="s">
        <v>5</v>
      </c>
      <c r="BL59" s="6" t="s">
        <v>5</v>
      </c>
      <c r="BR59" s="7" t="s">
        <v>6</v>
      </c>
      <c r="BZ59" s="3">
        <v>21</v>
      </c>
      <c r="CA59" s="6" t="s">
        <v>5</v>
      </c>
      <c r="CB59" s="6" t="s">
        <v>5</v>
      </c>
      <c r="CI59" s="7" t="s">
        <v>6</v>
      </c>
    </row>
    <row r="60" spans="2:87" s="3" customFormat="1" ht="12">
      <c r="B60" s="3">
        <v>22</v>
      </c>
      <c r="C60" s="6" t="s">
        <v>5</v>
      </c>
      <c r="D60" s="6" t="s">
        <v>5</v>
      </c>
      <c r="E60" s="6" t="s">
        <v>5</v>
      </c>
      <c r="K60" s="7" t="s">
        <v>6</v>
      </c>
      <c r="N60" s="3">
        <v>22</v>
      </c>
      <c r="O60" s="6" t="s">
        <v>5</v>
      </c>
      <c r="P60" s="6" t="s">
        <v>5</v>
      </c>
      <c r="Q60" s="6" t="s">
        <v>5</v>
      </c>
      <c r="W60" s="7" t="s">
        <v>6</v>
      </c>
      <c r="AF60" s="3">
        <v>22</v>
      </c>
      <c r="AG60" s="6" t="s">
        <v>5</v>
      </c>
      <c r="AH60" s="6" t="s">
        <v>5</v>
      </c>
      <c r="AO60" s="7" t="s">
        <v>6</v>
      </c>
      <c r="BI60" s="3">
        <v>22</v>
      </c>
      <c r="BJ60" s="6" t="s">
        <v>5</v>
      </c>
      <c r="BR60" s="7" t="s">
        <v>6</v>
      </c>
      <c r="BZ60" s="3">
        <v>22</v>
      </c>
      <c r="CA60" s="6" t="s">
        <v>5</v>
      </c>
      <c r="CB60" s="6" t="s">
        <v>5</v>
      </c>
      <c r="CC60" s="5" t="s">
        <v>14</v>
      </c>
      <c r="CD60" s="6" t="s">
        <v>5</v>
      </c>
      <c r="CI60" s="7" t="s">
        <v>6</v>
      </c>
    </row>
    <row r="61" spans="2:87" s="3" customFormat="1" ht="12">
      <c r="B61" s="3">
        <v>23</v>
      </c>
      <c r="C61" s="6" t="s">
        <v>5</v>
      </c>
      <c r="D61" s="6" t="s">
        <v>5</v>
      </c>
      <c r="E61" s="6" t="s">
        <v>5</v>
      </c>
      <c r="K61" s="7" t="s">
        <v>6</v>
      </c>
      <c r="N61" s="3">
        <v>23</v>
      </c>
      <c r="O61" s="6" t="s">
        <v>5</v>
      </c>
      <c r="P61" s="6" t="s">
        <v>5</v>
      </c>
      <c r="W61" s="7" t="s">
        <v>6</v>
      </c>
      <c r="AF61" s="3">
        <v>23</v>
      </c>
      <c r="AG61" s="6" t="s">
        <v>5</v>
      </c>
      <c r="AH61" s="6" t="s">
        <v>5</v>
      </c>
      <c r="AO61" s="7" t="s">
        <v>6</v>
      </c>
      <c r="BI61" s="3">
        <v>23</v>
      </c>
      <c r="BJ61" s="6" t="s">
        <v>5</v>
      </c>
      <c r="BK61" s="6" t="s">
        <v>5</v>
      </c>
      <c r="BR61" s="7" t="s">
        <v>6</v>
      </c>
      <c r="BZ61" s="3">
        <v>23</v>
      </c>
      <c r="CA61" s="6" t="s">
        <v>5</v>
      </c>
      <c r="CB61" s="6" t="s">
        <v>5</v>
      </c>
      <c r="CI61" s="7" t="s">
        <v>6</v>
      </c>
    </row>
    <row r="62" spans="2:87" s="3" customFormat="1" ht="12">
      <c r="B62" s="3">
        <v>24</v>
      </c>
      <c r="C62" s="6" t="s">
        <v>5</v>
      </c>
      <c r="D62" s="6" t="s">
        <v>5</v>
      </c>
      <c r="K62" s="7" t="s">
        <v>6</v>
      </c>
      <c r="N62" s="3">
        <v>24</v>
      </c>
      <c r="O62" s="6" t="s">
        <v>5</v>
      </c>
      <c r="P62" s="6" t="s">
        <v>5</v>
      </c>
      <c r="W62" s="7" t="s">
        <v>6</v>
      </c>
      <c r="AF62" s="3">
        <v>24</v>
      </c>
      <c r="AG62" s="6" t="s">
        <v>5</v>
      </c>
      <c r="AH62" s="6" t="s">
        <v>5</v>
      </c>
      <c r="AI62" s="6" t="s">
        <v>5</v>
      </c>
      <c r="AO62" s="7" t="s">
        <v>6</v>
      </c>
      <c r="BI62" s="3">
        <v>24</v>
      </c>
      <c r="BJ62" s="6" t="s">
        <v>5</v>
      </c>
      <c r="BK62" s="6" t="s">
        <v>5</v>
      </c>
      <c r="BL62" s="6" t="s">
        <v>5</v>
      </c>
      <c r="BR62" s="7" t="s">
        <v>6</v>
      </c>
      <c r="BZ62" s="3">
        <v>24</v>
      </c>
      <c r="CA62" s="6" t="s">
        <v>5</v>
      </c>
      <c r="CB62" s="6" t="s">
        <v>5</v>
      </c>
      <c r="CC62" s="6" t="s">
        <v>5</v>
      </c>
      <c r="CI62" s="7" t="s">
        <v>6</v>
      </c>
    </row>
    <row r="63" spans="2:87" s="3" customFormat="1" ht="12">
      <c r="B63" s="3">
        <v>25</v>
      </c>
      <c r="C63" s="6" t="s">
        <v>5</v>
      </c>
      <c r="D63" s="6" t="s">
        <v>5</v>
      </c>
      <c r="K63" s="7" t="s">
        <v>6</v>
      </c>
      <c r="N63" s="3">
        <v>25</v>
      </c>
      <c r="O63" s="6" t="s">
        <v>5</v>
      </c>
      <c r="W63" s="7" t="s">
        <v>6</v>
      </c>
      <c r="AF63" s="3">
        <v>25</v>
      </c>
      <c r="AG63" s="6" t="s">
        <v>5</v>
      </c>
      <c r="AH63" s="6" t="s">
        <v>5</v>
      </c>
      <c r="AI63" s="6" t="s">
        <v>5</v>
      </c>
      <c r="AO63" s="7" t="s">
        <v>6</v>
      </c>
      <c r="BI63" s="3">
        <v>25</v>
      </c>
      <c r="BJ63" s="6" t="s">
        <v>5</v>
      </c>
      <c r="BK63" s="6" t="s">
        <v>5</v>
      </c>
      <c r="BL63" s="6" t="s">
        <v>5</v>
      </c>
      <c r="BR63" s="7" t="s">
        <v>6</v>
      </c>
      <c r="BZ63" s="3">
        <v>25</v>
      </c>
      <c r="CA63" s="6" t="s">
        <v>5</v>
      </c>
      <c r="CB63" s="6" t="s">
        <v>5</v>
      </c>
      <c r="CI63" s="7" t="s">
        <v>6</v>
      </c>
    </row>
    <row r="64" spans="2:87" s="3" customFormat="1" ht="12">
      <c r="B64" s="3">
        <v>26</v>
      </c>
      <c r="C64" s="6" t="s">
        <v>5</v>
      </c>
      <c r="D64" s="6" t="s">
        <v>5</v>
      </c>
      <c r="K64" s="7" t="s">
        <v>6</v>
      </c>
      <c r="N64" s="3">
        <v>26</v>
      </c>
      <c r="O64" s="6" t="s">
        <v>5</v>
      </c>
      <c r="P64" s="6" t="s">
        <v>5</v>
      </c>
      <c r="W64" s="7" t="s">
        <v>6</v>
      </c>
      <c r="AF64" s="3">
        <v>26</v>
      </c>
      <c r="AG64" s="6" t="s">
        <v>5</v>
      </c>
      <c r="AH64" s="6" t="s">
        <v>5</v>
      </c>
      <c r="AO64" s="7" t="s">
        <v>6</v>
      </c>
      <c r="BI64" s="3">
        <v>26</v>
      </c>
      <c r="BJ64" s="6" t="s">
        <v>5</v>
      </c>
      <c r="BK64" s="6" t="s">
        <v>5</v>
      </c>
      <c r="BL64" s="6" t="s">
        <v>5</v>
      </c>
      <c r="BR64" s="7" t="s">
        <v>6</v>
      </c>
      <c r="BZ64" s="3">
        <v>26</v>
      </c>
      <c r="CA64" s="6" t="s">
        <v>5</v>
      </c>
      <c r="CB64" s="6" t="s">
        <v>5</v>
      </c>
      <c r="CI64" s="7" t="s">
        <v>6</v>
      </c>
    </row>
    <row r="65" spans="1:87" s="3" customFormat="1" ht="12">
      <c r="B65" s="3">
        <v>27</v>
      </c>
      <c r="C65" s="6" t="s">
        <v>5</v>
      </c>
      <c r="D65" s="6" t="s">
        <v>5</v>
      </c>
      <c r="E65" s="6" t="s">
        <v>5</v>
      </c>
      <c r="K65" s="7" t="s">
        <v>6</v>
      </c>
      <c r="N65" s="3">
        <v>27</v>
      </c>
      <c r="O65" s="6" t="s">
        <v>5</v>
      </c>
      <c r="W65" s="7" t="s">
        <v>6</v>
      </c>
      <c r="AF65" s="3">
        <v>27</v>
      </c>
      <c r="AG65" s="6" t="s">
        <v>5</v>
      </c>
      <c r="AH65" s="6" t="s">
        <v>5</v>
      </c>
      <c r="AO65" s="7" t="s">
        <v>6</v>
      </c>
      <c r="BI65" s="3">
        <v>27</v>
      </c>
      <c r="BJ65" s="6" t="s">
        <v>5</v>
      </c>
      <c r="BK65" s="6" t="s">
        <v>5</v>
      </c>
      <c r="BR65" s="7" t="s">
        <v>6</v>
      </c>
      <c r="BZ65" s="3">
        <v>27</v>
      </c>
      <c r="CA65" s="6" t="s">
        <v>5</v>
      </c>
      <c r="CB65" s="6" t="s">
        <v>5</v>
      </c>
      <c r="CC65" s="6" t="s">
        <v>5</v>
      </c>
      <c r="CI65" s="7" t="s">
        <v>6</v>
      </c>
    </row>
    <row r="66" spans="1:87" s="3" customFormat="1" ht="12">
      <c r="B66" s="3">
        <v>28</v>
      </c>
      <c r="C66" s="6" t="s">
        <v>5</v>
      </c>
      <c r="D66" s="6" t="s">
        <v>5</v>
      </c>
      <c r="E66" s="6" t="s">
        <v>5</v>
      </c>
      <c r="K66" s="7" t="s">
        <v>6</v>
      </c>
      <c r="N66" s="3">
        <v>28</v>
      </c>
      <c r="O66" s="6" t="s">
        <v>5</v>
      </c>
      <c r="P66" s="6" t="s">
        <v>5</v>
      </c>
      <c r="W66" s="7" t="s">
        <v>6</v>
      </c>
      <c r="AF66" s="3">
        <v>28</v>
      </c>
      <c r="AG66" s="6" t="s">
        <v>5</v>
      </c>
      <c r="AH66" s="6" t="s">
        <v>5</v>
      </c>
      <c r="AO66" s="7" t="s">
        <v>6</v>
      </c>
      <c r="BI66" s="3">
        <v>28</v>
      </c>
      <c r="BJ66" s="6" t="s">
        <v>5</v>
      </c>
      <c r="BK66" s="6" t="s">
        <v>5</v>
      </c>
      <c r="BR66" s="7" t="s">
        <v>6</v>
      </c>
      <c r="BZ66" s="3">
        <v>28</v>
      </c>
      <c r="CA66" s="6" t="s">
        <v>5</v>
      </c>
      <c r="CI66" s="7" t="s">
        <v>6</v>
      </c>
    </row>
    <row r="67" spans="1:87" s="3" customFormat="1" ht="12">
      <c r="B67" s="3">
        <v>29</v>
      </c>
      <c r="C67" s="6" t="s">
        <v>5</v>
      </c>
      <c r="D67" s="6" t="s">
        <v>5</v>
      </c>
      <c r="K67" s="7" t="s">
        <v>6</v>
      </c>
      <c r="N67" s="3">
        <v>29</v>
      </c>
      <c r="O67" s="6" t="s">
        <v>5</v>
      </c>
      <c r="P67" s="6" t="s">
        <v>5</v>
      </c>
      <c r="Q67" s="6" t="s">
        <v>5</v>
      </c>
      <c r="W67" s="7" t="s">
        <v>6</v>
      </c>
      <c r="AF67" s="3">
        <v>29</v>
      </c>
      <c r="AG67" s="6" t="s">
        <v>5</v>
      </c>
      <c r="AH67" s="6" t="s">
        <v>5</v>
      </c>
      <c r="AO67" s="7" t="s">
        <v>6</v>
      </c>
      <c r="BI67" s="3">
        <v>29</v>
      </c>
      <c r="BJ67" s="6" t="s">
        <v>5</v>
      </c>
      <c r="BK67" s="6" t="s">
        <v>5</v>
      </c>
      <c r="BL67" s="6" t="s">
        <v>5</v>
      </c>
      <c r="BR67" s="7" t="s">
        <v>6</v>
      </c>
      <c r="BZ67" s="3">
        <v>29</v>
      </c>
      <c r="CA67" s="6" t="s">
        <v>5</v>
      </c>
      <c r="CB67" s="6" t="s">
        <v>5</v>
      </c>
      <c r="CI67" s="7" t="s">
        <v>6</v>
      </c>
    </row>
    <row r="68" spans="1:87" s="3" customFormat="1" ht="12">
      <c r="B68" s="3">
        <v>30</v>
      </c>
      <c r="C68" s="6" t="s">
        <v>5</v>
      </c>
      <c r="D68" s="6" t="s">
        <v>5</v>
      </c>
      <c r="K68" s="7" t="s">
        <v>6</v>
      </c>
      <c r="N68" s="3">
        <v>30</v>
      </c>
      <c r="O68" s="6" t="s">
        <v>5</v>
      </c>
      <c r="P68" s="6" t="s">
        <v>5</v>
      </c>
      <c r="W68" s="7" t="s">
        <v>6</v>
      </c>
      <c r="AF68" s="3">
        <v>30</v>
      </c>
      <c r="AG68" s="6" t="s">
        <v>5</v>
      </c>
      <c r="AH68" s="6" t="s">
        <v>5</v>
      </c>
      <c r="AO68" s="7" t="s">
        <v>6</v>
      </c>
      <c r="BI68" s="3">
        <v>30</v>
      </c>
      <c r="BJ68" s="6" t="s">
        <v>5</v>
      </c>
      <c r="BK68" s="6" t="s">
        <v>5</v>
      </c>
      <c r="BR68" s="7" t="s">
        <v>6</v>
      </c>
      <c r="BZ68" s="3">
        <v>30</v>
      </c>
      <c r="CA68" s="6" t="s">
        <v>5</v>
      </c>
      <c r="CB68" s="6" t="s">
        <v>5</v>
      </c>
      <c r="CC68" s="5" t="s">
        <v>14</v>
      </c>
      <c r="CI68" s="7" t="s">
        <v>6</v>
      </c>
    </row>
    <row r="69" spans="1:87" s="3" customFormat="1" ht="12">
      <c r="B69" s="4" t="s">
        <v>8</v>
      </c>
      <c r="N69" s="3" t="s">
        <v>9</v>
      </c>
      <c r="AF69" s="3" t="s">
        <v>10</v>
      </c>
      <c r="BI69" s="3" t="s">
        <v>11</v>
      </c>
      <c r="BZ69" s="3" t="s">
        <v>12</v>
      </c>
    </row>
    <row r="71" spans="1:87" s="2" customFormat="1" ht="12">
      <c r="A71" s="1" t="s">
        <v>15</v>
      </c>
    </row>
    <row r="72" spans="1:87" s="3" customFormat="1" ht="12">
      <c r="E72" s="3" t="s">
        <v>1</v>
      </c>
      <c r="Q72" s="3" t="s">
        <v>1</v>
      </c>
      <c r="AI72" s="3" t="s">
        <v>1</v>
      </c>
      <c r="BL72" s="3" t="s">
        <v>1</v>
      </c>
    </row>
    <row r="73" spans="1:87" s="3" customFormat="1" ht="12">
      <c r="A73" s="4"/>
      <c r="B73" s="3" t="s">
        <v>2</v>
      </c>
      <c r="C73" s="4">
        <v>1</v>
      </c>
      <c r="D73" s="4">
        <v>2</v>
      </c>
      <c r="E73" s="4">
        <v>3</v>
      </c>
      <c r="F73" s="4">
        <v>4</v>
      </c>
      <c r="G73" s="4">
        <v>5</v>
      </c>
      <c r="H73" s="4">
        <v>6</v>
      </c>
      <c r="I73" s="4">
        <v>7</v>
      </c>
      <c r="J73" s="4">
        <v>8</v>
      </c>
      <c r="K73" s="4">
        <v>9</v>
      </c>
      <c r="L73" s="3" t="s">
        <v>3</v>
      </c>
      <c r="M73" s="4"/>
      <c r="N73" s="3" t="s">
        <v>2</v>
      </c>
      <c r="O73" s="4">
        <v>1</v>
      </c>
      <c r="P73" s="4">
        <v>2</v>
      </c>
      <c r="Q73" s="4">
        <v>3</v>
      </c>
      <c r="R73" s="4">
        <v>4</v>
      </c>
      <c r="S73" s="4">
        <v>5</v>
      </c>
      <c r="T73" s="4">
        <v>6</v>
      </c>
      <c r="U73" s="4">
        <v>7</v>
      </c>
      <c r="V73" s="4">
        <v>8</v>
      </c>
      <c r="W73" s="4">
        <v>9</v>
      </c>
      <c r="X73" s="4">
        <v>10</v>
      </c>
      <c r="Y73" s="4">
        <v>11</v>
      </c>
      <c r="Z73" s="4">
        <v>12</v>
      </c>
      <c r="AA73" s="4">
        <v>13</v>
      </c>
      <c r="AB73" s="4">
        <v>14</v>
      </c>
      <c r="AC73" s="4">
        <v>15</v>
      </c>
      <c r="AD73" s="3" t="s">
        <v>3</v>
      </c>
      <c r="AF73" s="3" t="s">
        <v>2</v>
      </c>
      <c r="AG73" s="4">
        <v>1</v>
      </c>
      <c r="AH73" s="4">
        <v>2</v>
      </c>
      <c r="AI73" s="4">
        <v>3</v>
      </c>
      <c r="AJ73" s="4">
        <v>4</v>
      </c>
      <c r="AK73" s="4">
        <v>5</v>
      </c>
      <c r="AL73" s="4">
        <v>6</v>
      </c>
      <c r="AM73" s="4">
        <v>7</v>
      </c>
      <c r="AN73" s="4">
        <v>8</v>
      </c>
      <c r="AO73" s="4">
        <v>9</v>
      </c>
      <c r="AP73" s="4">
        <v>10</v>
      </c>
      <c r="AQ73" s="4">
        <v>11</v>
      </c>
      <c r="AR73" s="4">
        <v>12</v>
      </c>
      <c r="AS73" s="3">
        <v>13</v>
      </c>
      <c r="AT73" s="3">
        <v>14</v>
      </c>
      <c r="AU73" s="3">
        <v>15</v>
      </c>
      <c r="AV73" s="3">
        <v>16</v>
      </c>
      <c r="AW73" s="3">
        <v>17</v>
      </c>
      <c r="AX73" s="3">
        <v>18</v>
      </c>
      <c r="AY73" s="3">
        <v>19</v>
      </c>
      <c r="AZ73" s="3">
        <v>20</v>
      </c>
      <c r="BA73" s="3">
        <v>21</v>
      </c>
      <c r="BB73" s="3">
        <v>22</v>
      </c>
      <c r="BC73" s="3">
        <v>23</v>
      </c>
      <c r="BD73" s="3">
        <v>24</v>
      </c>
      <c r="BE73" s="3">
        <v>25</v>
      </c>
      <c r="BF73" s="3">
        <v>26</v>
      </c>
      <c r="BG73" s="3" t="s">
        <v>3</v>
      </c>
      <c r="BI73" s="3" t="s">
        <v>2</v>
      </c>
      <c r="BJ73" s="4">
        <v>1</v>
      </c>
      <c r="BK73" s="4">
        <v>2</v>
      </c>
      <c r="BL73" s="4">
        <v>3</v>
      </c>
      <c r="BM73" s="4">
        <v>4</v>
      </c>
      <c r="BN73" s="4">
        <v>5</v>
      </c>
      <c r="BO73" s="4">
        <v>6</v>
      </c>
      <c r="BP73" s="4">
        <v>7</v>
      </c>
      <c r="BQ73" s="4">
        <v>8</v>
      </c>
      <c r="BR73" s="4">
        <v>9</v>
      </c>
      <c r="BS73" s="4">
        <v>10</v>
      </c>
      <c r="BT73" s="4">
        <v>11</v>
      </c>
      <c r="BU73" s="4">
        <v>12</v>
      </c>
      <c r="BV73" s="4">
        <v>13</v>
      </c>
      <c r="BW73" s="3" t="s">
        <v>3</v>
      </c>
    </row>
    <row r="74" spans="1:87" s="3" customFormat="1" ht="12">
      <c r="A74" s="4"/>
      <c r="B74" s="3">
        <v>1</v>
      </c>
      <c r="C74" s="5" t="s">
        <v>16</v>
      </c>
      <c r="D74" s="5" t="s">
        <v>16</v>
      </c>
      <c r="E74" s="5" t="s">
        <v>16</v>
      </c>
      <c r="F74" s="5" t="s">
        <v>16</v>
      </c>
      <c r="G74" s="5" t="s">
        <v>16</v>
      </c>
      <c r="H74" s="5" t="s">
        <v>16</v>
      </c>
      <c r="I74" s="5" t="s">
        <v>16</v>
      </c>
      <c r="J74" s="5" t="s">
        <v>16</v>
      </c>
      <c r="K74" s="5" t="s">
        <v>16</v>
      </c>
      <c r="L74" s="3" t="s">
        <v>17</v>
      </c>
      <c r="M74" s="4"/>
      <c r="N74" s="3">
        <v>1</v>
      </c>
      <c r="O74" s="5" t="s">
        <v>16</v>
      </c>
      <c r="P74" s="5" t="s">
        <v>16</v>
      </c>
      <c r="Q74" s="5" t="s">
        <v>16</v>
      </c>
      <c r="R74" s="5" t="s">
        <v>16</v>
      </c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7" t="s">
        <v>6</v>
      </c>
      <c r="AF74" s="3">
        <v>1</v>
      </c>
      <c r="AG74" s="5" t="s">
        <v>16</v>
      </c>
      <c r="AH74" s="5" t="s">
        <v>16</v>
      </c>
      <c r="AI74" s="5" t="s">
        <v>16</v>
      </c>
      <c r="AJ74" s="5" t="s">
        <v>16</v>
      </c>
      <c r="AK74" s="5" t="s">
        <v>16</v>
      </c>
      <c r="AL74" s="5" t="s">
        <v>16</v>
      </c>
      <c r="AM74" s="5" t="s">
        <v>16</v>
      </c>
      <c r="AN74" s="8" t="s">
        <v>14</v>
      </c>
      <c r="AO74" s="5" t="s">
        <v>16</v>
      </c>
      <c r="AP74" s="5" t="s">
        <v>16</v>
      </c>
      <c r="AQ74" s="5" t="s">
        <v>16</v>
      </c>
      <c r="AR74" s="5" t="s">
        <v>16</v>
      </c>
      <c r="AS74" s="5" t="s">
        <v>16</v>
      </c>
      <c r="AT74" s="8" t="s">
        <v>14</v>
      </c>
      <c r="AU74" s="5" t="s">
        <v>16</v>
      </c>
      <c r="AV74" s="5" t="s">
        <v>16</v>
      </c>
      <c r="AW74" s="5" t="s">
        <v>16</v>
      </c>
      <c r="AX74" s="5" t="s">
        <v>16</v>
      </c>
      <c r="AY74" s="5" t="s">
        <v>16</v>
      </c>
      <c r="AZ74" s="5" t="s">
        <v>16</v>
      </c>
      <c r="BA74" s="5" t="s">
        <v>16</v>
      </c>
      <c r="BB74" s="5" t="s">
        <v>16</v>
      </c>
      <c r="BC74" s="5" t="s">
        <v>16</v>
      </c>
      <c r="BD74" s="5" t="s">
        <v>16</v>
      </c>
      <c r="BE74" s="5" t="s">
        <v>16</v>
      </c>
      <c r="BF74" s="5" t="s">
        <v>16</v>
      </c>
      <c r="BG74" s="3" t="s">
        <v>7</v>
      </c>
      <c r="BI74" s="3">
        <v>1</v>
      </c>
      <c r="BJ74" s="5" t="s">
        <v>16</v>
      </c>
      <c r="BK74" s="5" t="s">
        <v>16</v>
      </c>
      <c r="BL74" s="5" t="s">
        <v>16</v>
      </c>
      <c r="BM74" s="5" t="s">
        <v>16</v>
      </c>
      <c r="BN74" s="5" t="s">
        <v>16</v>
      </c>
      <c r="BO74" s="5" t="s">
        <v>16</v>
      </c>
      <c r="BP74" s="5" t="s">
        <v>16</v>
      </c>
      <c r="BQ74" s="5" t="s">
        <v>16</v>
      </c>
      <c r="BR74" s="8" t="s">
        <v>14</v>
      </c>
      <c r="BS74" s="5" t="s">
        <v>16</v>
      </c>
      <c r="BT74" s="5" t="s">
        <v>16</v>
      </c>
      <c r="BU74" s="5" t="s">
        <v>16</v>
      </c>
      <c r="BV74" s="5" t="s">
        <v>16</v>
      </c>
      <c r="BW74" s="3" t="s">
        <v>7</v>
      </c>
    </row>
    <row r="75" spans="1:87" s="3" customFormat="1" ht="12">
      <c r="A75" s="4"/>
      <c r="B75" s="3">
        <v>2</v>
      </c>
      <c r="C75" s="5" t="s">
        <v>16</v>
      </c>
      <c r="D75" s="5" t="s">
        <v>16</v>
      </c>
      <c r="E75" s="5" t="s">
        <v>16</v>
      </c>
      <c r="F75" s="4"/>
      <c r="G75" s="4"/>
      <c r="H75" s="4"/>
      <c r="I75" s="4"/>
      <c r="J75" s="4"/>
      <c r="K75" s="4"/>
      <c r="L75" s="3" t="s">
        <v>7</v>
      </c>
      <c r="M75" s="4"/>
      <c r="N75" s="3">
        <v>2</v>
      </c>
      <c r="O75" s="5" t="s">
        <v>16</v>
      </c>
      <c r="P75" s="5" t="s">
        <v>16</v>
      </c>
      <c r="Q75" s="5" t="s">
        <v>16</v>
      </c>
      <c r="R75" s="8" t="s">
        <v>14</v>
      </c>
      <c r="S75" s="5" t="s">
        <v>16</v>
      </c>
      <c r="T75" s="5" t="s">
        <v>16</v>
      </c>
      <c r="U75" s="5" t="s">
        <v>16</v>
      </c>
      <c r="V75" s="5" t="s">
        <v>16</v>
      </c>
      <c r="W75" s="5" t="s">
        <v>16</v>
      </c>
      <c r="X75" s="5" t="s">
        <v>16</v>
      </c>
      <c r="Y75" s="5" t="s">
        <v>16</v>
      </c>
      <c r="Z75" s="5" t="s">
        <v>16</v>
      </c>
      <c r="AA75" s="5" t="s">
        <v>16</v>
      </c>
      <c r="AB75" s="5" t="s">
        <v>16</v>
      </c>
      <c r="AC75" s="5" t="s">
        <v>16</v>
      </c>
      <c r="AD75" s="3" t="s">
        <v>7</v>
      </c>
      <c r="AF75" s="3">
        <v>2</v>
      </c>
      <c r="AG75" s="5" t="s">
        <v>16</v>
      </c>
      <c r="AH75" s="5" t="s">
        <v>16</v>
      </c>
      <c r="AI75" s="5" t="s">
        <v>16</v>
      </c>
      <c r="AJ75" s="5" t="s">
        <v>16</v>
      </c>
      <c r="AK75" s="5" t="s">
        <v>16</v>
      </c>
      <c r="AL75" s="5" t="s">
        <v>16</v>
      </c>
      <c r="AM75" s="5" t="s">
        <v>16</v>
      </c>
      <c r="AN75" s="5" t="s">
        <v>16</v>
      </c>
      <c r="AO75" s="5" t="s">
        <v>16</v>
      </c>
      <c r="AP75" s="5" t="s">
        <v>16</v>
      </c>
      <c r="AQ75" s="5" t="s">
        <v>16</v>
      </c>
      <c r="AR75" s="5" t="s">
        <v>16</v>
      </c>
      <c r="AS75" s="5" t="s">
        <v>16</v>
      </c>
      <c r="AT75" s="4"/>
      <c r="AU75" s="4"/>
      <c r="AV75" s="4"/>
      <c r="BA75" s="4"/>
      <c r="BG75" s="3" t="s">
        <v>7</v>
      </c>
      <c r="BI75" s="3">
        <v>2</v>
      </c>
      <c r="BJ75" s="8" t="s">
        <v>14</v>
      </c>
      <c r="BK75" s="5" t="s">
        <v>16</v>
      </c>
      <c r="BL75" s="8" t="s">
        <v>14</v>
      </c>
      <c r="BM75" s="5" t="s">
        <v>16</v>
      </c>
      <c r="BN75" s="5" t="s">
        <v>16</v>
      </c>
      <c r="BO75" s="8" t="s">
        <v>14</v>
      </c>
      <c r="BP75" s="5" t="s">
        <v>16</v>
      </c>
      <c r="BQ75" s="5" t="s">
        <v>16</v>
      </c>
      <c r="BR75" s="4"/>
      <c r="BS75" s="4"/>
      <c r="BT75" s="4"/>
      <c r="BU75" s="4"/>
      <c r="BV75" s="4"/>
      <c r="BW75" s="3" t="s">
        <v>7</v>
      </c>
    </row>
    <row r="76" spans="1:87" s="3" customFormat="1" ht="12">
      <c r="A76" s="4"/>
      <c r="B76" s="3">
        <v>3</v>
      </c>
      <c r="C76" s="5" t="s">
        <v>16</v>
      </c>
      <c r="D76" s="5" t="s">
        <v>16</v>
      </c>
      <c r="E76" s="5" t="s">
        <v>16</v>
      </c>
      <c r="F76" s="5" t="s">
        <v>16</v>
      </c>
      <c r="G76" s="5" t="s">
        <v>16</v>
      </c>
      <c r="H76" s="4"/>
      <c r="I76" s="4"/>
      <c r="J76" s="4"/>
      <c r="K76" s="4"/>
      <c r="L76" s="3" t="s">
        <v>7</v>
      </c>
      <c r="M76" s="4"/>
      <c r="N76" s="3">
        <v>3</v>
      </c>
      <c r="O76" s="5" t="s">
        <v>16</v>
      </c>
      <c r="P76" s="8" t="s">
        <v>14</v>
      </c>
      <c r="Q76" s="5" t="s">
        <v>16</v>
      </c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7" t="s">
        <v>6</v>
      </c>
      <c r="AF76" s="3">
        <v>3</v>
      </c>
      <c r="AG76" s="5" t="s">
        <v>16</v>
      </c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BA76" s="4"/>
      <c r="BG76" s="3" t="s">
        <v>7</v>
      </c>
      <c r="BI76" s="3">
        <v>3</v>
      </c>
      <c r="BJ76" s="8" t="s">
        <v>14</v>
      </c>
      <c r="BK76" s="8" t="s">
        <v>14</v>
      </c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7" t="s">
        <v>6</v>
      </c>
    </row>
    <row r="77" spans="1:87" s="3" customFormat="1" ht="12">
      <c r="A77" s="4"/>
      <c r="B77" s="3">
        <v>4</v>
      </c>
      <c r="C77" s="5" t="s">
        <v>16</v>
      </c>
      <c r="D77" s="5" t="s">
        <v>16</v>
      </c>
      <c r="E77" s="5" t="s">
        <v>16</v>
      </c>
      <c r="F77" s="4"/>
      <c r="G77" s="4"/>
      <c r="H77" s="4"/>
      <c r="I77" s="4"/>
      <c r="J77" s="4"/>
      <c r="K77" s="4"/>
      <c r="L77" s="3" t="s">
        <v>7</v>
      </c>
      <c r="M77" s="4"/>
      <c r="N77" s="3">
        <v>4</v>
      </c>
      <c r="O77" s="5" t="s">
        <v>16</v>
      </c>
      <c r="P77" s="8" t="s">
        <v>14</v>
      </c>
      <c r="Q77" s="5" t="s">
        <v>16</v>
      </c>
      <c r="R77" s="5" t="s">
        <v>16</v>
      </c>
      <c r="S77" s="5" t="s">
        <v>16</v>
      </c>
      <c r="T77" s="5" t="s">
        <v>16</v>
      </c>
      <c r="U77" s="5" t="s">
        <v>16</v>
      </c>
      <c r="V77" s="5" t="s">
        <v>16</v>
      </c>
      <c r="W77" s="8" t="s">
        <v>14</v>
      </c>
      <c r="X77" s="4"/>
      <c r="Y77" s="4"/>
      <c r="Z77" s="4"/>
      <c r="AA77" s="4"/>
      <c r="AB77" s="4"/>
      <c r="AC77" s="4"/>
      <c r="AD77" s="3" t="s">
        <v>7</v>
      </c>
      <c r="AF77" s="3">
        <v>4</v>
      </c>
      <c r="AG77" s="5" t="s">
        <v>16</v>
      </c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BA77" s="4"/>
      <c r="BG77" s="3" t="s">
        <v>7</v>
      </c>
      <c r="BI77" s="3">
        <v>4</v>
      </c>
      <c r="BJ77" s="8" t="s">
        <v>14</v>
      </c>
      <c r="BK77" s="8" t="s">
        <v>14</v>
      </c>
      <c r="BL77" s="8" t="s">
        <v>14</v>
      </c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7" t="s">
        <v>6</v>
      </c>
    </row>
    <row r="78" spans="1:87" s="3" customFormat="1" ht="12">
      <c r="A78" s="4"/>
      <c r="B78" s="3">
        <v>5</v>
      </c>
      <c r="C78" s="5" t="s">
        <v>16</v>
      </c>
      <c r="D78" s="4"/>
      <c r="E78" s="4"/>
      <c r="F78" s="4"/>
      <c r="G78" s="4"/>
      <c r="H78" s="4"/>
      <c r="I78" s="4"/>
      <c r="J78" s="4"/>
      <c r="K78" s="4"/>
      <c r="L78" s="3" t="s">
        <v>7</v>
      </c>
      <c r="M78" s="4"/>
      <c r="N78" s="3">
        <v>5</v>
      </c>
      <c r="O78" s="5" t="s">
        <v>16</v>
      </c>
      <c r="P78" s="8" t="s">
        <v>14</v>
      </c>
      <c r="Q78" s="5" t="s">
        <v>16</v>
      </c>
      <c r="R78" s="5" t="s">
        <v>16</v>
      </c>
      <c r="S78" s="5" t="s">
        <v>16</v>
      </c>
      <c r="T78" s="5" t="s">
        <v>16</v>
      </c>
      <c r="U78" s="8" t="s">
        <v>14</v>
      </c>
      <c r="V78" s="5" t="s">
        <v>16</v>
      </c>
      <c r="W78" s="4"/>
      <c r="X78" s="4"/>
      <c r="Y78" s="4"/>
      <c r="Z78" s="4"/>
      <c r="AA78" s="4"/>
      <c r="AB78" s="4"/>
      <c r="AC78" s="4"/>
      <c r="AD78" s="7" t="s">
        <v>6</v>
      </c>
      <c r="AF78" s="3">
        <v>5</v>
      </c>
      <c r="AG78" s="5" t="s">
        <v>16</v>
      </c>
      <c r="AH78" s="5" t="s">
        <v>16</v>
      </c>
      <c r="AI78" s="5" t="s">
        <v>16</v>
      </c>
      <c r="AJ78" s="5" t="s">
        <v>16</v>
      </c>
      <c r="AK78" s="5" t="s">
        <v>16</v>
      </c>
      <c r="AL78" s="5" t="s">
        <v>16</v>
      </c>
      <c r="AM78" s="5" t="s">
        <v>16</v>
      </c>
      <c r="AN78" s="5" t="s">
        <v>16</v>
      </c>
      <c r="AO78" s="5" t="s">
        <v>16</v>
      </c>
      <c r="AP78" s="5" t="s">
        <v>16</v>
      </c>
      <c r="AQ78" s="5" t="s">
        <v>16</v>
      </c>
      <c r="AR78" s="4"/>
      <c r="AS78" s="4"/>
      <c r="AT78" s="4"/>
      <c r="AU78" s="4"/>
      <c r="AV78" s="4"/>
      <c r="BA78" s="4"/>
      <c r="BG78" s="3" t="s">
        <v>7</v>
      </c>
      <c r="BI78" s="3">
        <v>5</v>
      </c>
      <c r="BJ78" s="8" t="s">
        <v>14</v>
      </c>
      <c r="BK78" s="8" t="s">
        <v>14</v>
      </c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7" t="s">
        <v>6</v>
      </c>
    </row>
    <row r="79" spans="1:87" s="3" customFormat="1" ht="12">
      <c r="A79" s="4"/>
      <c r="B79" s="4" t="s">
        <v>8</v>
      </c>
      <c r="L79" s="4"/>
      <c r="M79" s="4"/>
      <c r="N79" s="3" t="s">
        <v>9</v>
      </c>
      <c r="O79" s="4"/>
      <c r="P79" s="4"/>
      <c r="Q79" s="4"/>
      <c r="AF79" s="3" t="s">
        <v>10</v>
      </c>
      <c r="BI79" s="3" t="s">
        <v>11</v>
      </c>
    </row>
  </sheetData>
  <conditionalFormatting sqref="C12:K12 G9:K9 F7:K8 C14:K14 C13 F13 H13:K13 C17:K17 G15:K15 C15:D15 F16:K16 C16 C19:K20 C18 E18:K18 H24:K24 C27:K27 C21:C26 C32:K32 C33 Q31:T33 T20 P6:V6 Q12:V13 V9 V14 R11:V11 S10:V10 P15:V16 CB33:CH33 CF22:CH22 CB21:CH21 CC19:CH19 CF10:CH10 CG15:CH15 CE28:CH29 CF32:CH32 CE4:CH4 CE6:CH6 CF5:CH5 CC7:CH7 CD20:CH20 Q5 AG7:AG33 AH6:AH10 AI7:AI8 AH12:AI17 AH19:AH27 AI21 AH29:AH33 AI31 AI33 AH4 AL5 AI5:AJ5 BK8:BK11 BJ6 BM5 BJ11:BJ33 BL22:BL27 BK15:BK20 E4:F4 F5 H4:K6 D10 F10:K10 E11:K11 E25:K26 E21:K23 F24 C28:C31 E28:K29 E31:K31 H30 E33:K33 Q4:V4 S5 U5 Q7 P8 Q9:Q10 T9 S7:V8 P14 R14 O15:O18 P18:T19 Q17 S17:V17 P20 R20 O20:O33 P22:T23 Q24:T24 P25:T26 Q27:T29 Q30 CA4 CB8:CH8 CA9:CH9 CB10:CD10 CC11:CH12 CA11:CA12 CD13:CH14 CB14:CC14 CA15:CA21 CB15 CB17:CC17 CC18 CB19:CB20 CD16:CH18 CE15 CB22:CD22 CA23:CA30 CC23:CH27 CD28 CC29 CD30:CH31 CB31:CC31 CA32:CA33 CD32 BP5 BS5 BO7:BP7 BO8 BL7 BL9:BL10 BV13:BW13 BL16:BL17 BK22:BK29 BK31:BK33 BL32 BL29 BM28 U18:V34 W34">
    <cfRule type="cellIs" dxfId="86" priority="86" operator="equal">
      <formula>$D$4</formula>
    </cfRule>
    <cfRule type="cellIs" dxfId="85" priority="87" operator="equal">
      <formula>$B$4</formula>
    </cfRule>
  </conditionalFormatting>
  <conditionalFormatting sqref="AG3:AQ3 AM5:AQ5 AH11:AQ11 AI6:AQ6 AI9:AQ10 AJ7:AQ8 AH18:AQ18 AJ12:AQ17 AH28:AQ28 AI19:AQ20 AI22:AQ27 AJ21:AQ21 AI29:AQ30 AI32:AQ32 AJ31:AQ31 AJ33:AQ33">
    <cfRule type="containsText" dxfId="84" priority="76" operator="containsText" text="H">
      <formula>NOT(ISERROR(SEARCH("H",AG3)))</formula>
    </cfRule>
    <cfRule type="containsText" dxfId="83" priority="77" operator="containsText" text="L">
      <formula>NOT(ISERROR(SEARCH("L",AG3)))</formula>
    </cfRule>
  </conditionalFormatting>
  <conditionalFormatting sqref="BJ3:BT3 BK6:BW6 BO4:BW4 BT5:BW5 BR7:BW7 BP8:BW8 BN9:BW9 BL11:BW11 BK14:BW14 BM12:BW12 BK21:BW21 BK30:BW30 BO29:BW29 BM22:BW27 BL18:BW20 BM15:BW17 BM10:BW10 BN28:BW28 BL31:BW31 BL33:BW33 BM32:BW32 BV3:BW3">
    <cfRule type="containsText" dxfId="82" priority="84" operator="containsText" text="H">
      <formula>NOT(ISERROR(SEARCH("H",BJ3)))</formula>
    </cfRule>
    <cfRule type="containsText" dxfId="81" priority="85" operator="containsText" text="L">
      <formula>NOT(ISERROR(SEARCH("L",BJ3)))</formula>
    </cfRule>
  </conditionalFormatting>
  <conditionalFormatting sqref="CA3:CH3">
    <cfRule type="containsText" dxfId="80" priority="82" operator="containsText" text="H">
      <formula>NOT(ISERROR(SEARCH("H",CA3)))</formula>
    </cfRule>
    <cfRule type="containsText" dxfId="79" priority="83" operator="containsText" text="L">
      <formula>NOT(ISERROR(SEARCH("L",CA3)))</formula>
    </cfRule>
  </conditionalFormatting>
  <conditionalFormatting sqref="O3:V3">
    <cfRule type="containsText" dxfId="78" priority="80" operator="containsText" text="H">
      <formula>NOT(ISERROR(SEARCH("H",O3)))</formula>
    </cfRule>
    <cfRule type="containsText" dxfId="77" priority="81" operator="containsText" text="L">
      <formula>NOT(ISERROR(SEARCH("L",O3)))</formula>
    </cfRule>
  </conditionalFormatting>
  <conditionalFormatting sqref="C3:L3">
    <cfRule type="containsText" dxfId="76" priority="78" operator="containsText" text="H">
      <formula>NOT(ISERROR(SEARCH("H",C3)))</formula>
    </cfRule>
    <cfRule type="containsText" dxfId="75" priority="79" operator="containsText" text="L">
      <formula>NOT(ISERROR(SEARCH("L",C3)))</formula>
    </cfRule>
  </conditionalFormatting>
  <conditionalFormatting sqref="W3">
    <cfRule type="containsText" dxfId="74" priority="74" operator="containsText" text="H">
      <formula>NOT(ISERROR(SEARCH("H",W3)))</formula>
    </cfRule>
    <cfRule type="containsText" dxfId="73" priority="75" operator="containsText" text="L">
      <formula>NOT(ISERROR(SEARCH("L",W3)))</formula>
    </cfRule>
  </conditionalFormatting>
  <conditionalFormatting sqref="L4:L8 W20:W33 W17">
    <cfRule type="containsText" dxfId="72" priority="73" operator="containsText" text="Y">
      <formula>NOT(ISERROR(SEARCH("Y",L4)))</formula>
    </cfRule>
  </conditionalFormatting>
  <conditionalFormatting sqref="L9:L33">
    <cfRule type="containsText" dxfId="71" priority="72" operator="containsText" text="Y">
      <formula>NOT(ISERROR(SEARCH("Y",L9)))</formula>
    </cfRule>
  </conditionalFormatting>
  <conditionalFormatting sqref="W4:W15">
    <cfRule type="containsText" dxfId="70" priority="71" operator="containsText" text="Y">
      <formula>NOT(ISERROR(SEARCH("Y",W4)))</formula>
    </cfRule>
  </conditionalFormatting>
  <conditionalFormatting sqref="W16">
    <cfRule type="containsText" dxfId="69" priority="70" operator="containsText" text="Y">
      <formula>NOT(ISERROR(SEARCH("Y",W16)))</formula>
    </cfRule>
  </conditionalFormatting>
  <conditionalFormatting sqref="W19">
    <cfRule type="containsText" dxfId="68" priority="69" operator="containsText" text="Y">
      <formula>NOT(ISERROR(SEARCH("Y",W19)))</formula>
    </cfRule>
  </conditionalFormatting>
  <conditionalFormatting sqref="W18">
    <cfRule type="containsText" dxfId="67" priority="68" operator="containsText" text="Y">
      <formula>NOT(ISERROR(SEARCH("Y",W18)))</formula>
    </cfRule>
  </conditionalFormatting>
  <conditionalFormatting sqref="CI4:CI33">
    <cfRule type="containsText" dxfId="66" priority="67" operator="containsText" text="Y">
      <formula>NOT(ISERROR(SEARCH("Y",CI4)))</formula>
    </cfRule>
  </conditionalFormatting>
  <conditionalFormatting sqref="BX5">
    <cfRule type="containsText" dxfId="65" priority="65" operator="containsText" text="H">
      <formula>NOT(ISERROR(SEARCH("H",BX5)))</formula>
    </cfRule>
    <cfRule type="containsText" dxfId="64" priority="66" operator="containsText" text="L">
      <formula>NOT(ISERROR(SEARCH("L",BX5)))</formula>
    </cfRule>
  </conditionalFormatting>
  <conditionalFormatting sqref="AR6:AR33">
    <cfRule type="containsText" dxfId="63" priority="64" operator="containsText" text="Y">
      <formula>NOT(ISERROR(SEARCH("Y",AR6)))</formula>
    </cfRule>
  </conditionalFormatting>
  <conditionalFormatting sqref="AR4">
    <cfRule type="containsText" dxfId="62" priority="63" operator="containsText" text="Y">
      <formula>NOT(ISERROR(SEARCH("Y",AR4)))</formula>
    </cfRule>
  </conditionalFormatting>
  <conditionalFormatting sqref="D22:D25">
    <cfRule type="cellIs" dxfId="61" priority="61" operator="equal">
      <formula>$D$4</formula>
    </cfRule>
    <cfRule type="cellIs" dxfId="60" priority="62" operator="equal">
      <formula>$B$4</formula>
    </cfRule>
  </conditionalFormatting>
  <conditionalFormatting sqref="D28:D31">
    <cfRule type="cellIs" dxfId="59" priority="59" operator="equal">
      <formula>$D$4</formula>
    </cfRule>
    <cfRule type="cellIs" dxfId="58" priority="60" operator="equal">
      <formula>$B$4</formula>
    </cfRule>
  </conditionalFormatting>
  <conditionalFormatting sqref="P27:P33">
    <cfRule type="cellIs" dxfId="57" priority="57" operator="equal">
      <formula>$D$4</formula>
    </cfRule>
    <cfRule type="cellIs" dxfId="56" priority="58" operator="equal">
      <formula>$B$4</formula>
    </cfRule>
  </conditionalFormatting>
  <conditionalFormatting sqref="C55:D57 C62:D68 C59:C61 D58:D61 E57:E61 E65:E66 C53:C54 F52 C48:C51 D50 D47:E47 E48:E49 F49 G48 C43:D44 D42:F42 F39:G39 E40 C41 E43 D45:E45 C46 O51:O68 P58:P62 P64 P66:P68 Q67 Q60 Q54 P53 P50 O49 Q46 R48 O43:O45 Q39:Q41 S41 R42 Q43 S44:T44 T50 S53 CA48:CA68 CA43:CA44 CA39:CA40 CC39 CB41:CB42 CE42 CC43 CC47 CE45:CF45 CB49:CB51 CB57:CB65 CC57 CC53:CC54 CD54 CC65 CC62 CD60 CB67:CB68 AG45:AG68 AH59:AH68 AI59 AI62:AI63 AH52:AI56 AH48:AH50 AH44:AI46 AG42:AG43 AH43 AI39:AJ39 BJ44:BJ48 BK44:BK45 BJ58:BJ68 BK61:BK68 BL62:BL64 BK59:BL59 BL67 BJ40:BJ42 BK42 BK39 BO40 BL47 BM46 BL40:BL41 S39 AI41 BJ51:BJ52">
    <cfRule type="cellIs" dxfId="55" priority="55" operator="equal">
      <formula>#REF!</formula>
    </cfRule>
    <cfRule type="cellIs" dxfId="54" priority="56" operator="equal">
      <formula>#REF!</formula>
    </cfRule>
  </conditionalFormatting>
  <conditionalFormatting sqref="C38:J38 D41:J41 F40:J40 H39:J39 H42:J42 E44:J44 G43:J43 G45:J45 D46:J46 E55:J56 F53:J54 G52:J52 D51:J51 F47:J47 E50:J50 G49:J49 H48:J48 E62:J64 F57:J61 E67:J68 F65:J66 CH69">
    <cfRule type="containsText" dxfId="53" priority="53" operator="containsText" text="S">
      <formula>NOT(ISERROR(SEARCH("S",C38)))</formula>
    </cfRule>
    <cfRule type="containsText" dxfId="52" priority="54" operator="containsText" text="H">
      <formula>NOT(ISERROR(SEARCH("H",C38)))</formula>
    </cfRule>
  </conditionalFormatting>
  <conditionalFormatting sqref="O38:V38 P51:V52 P63:V63 Q58:V59 P45:V45 R40:V40 U39:V39 T41:V41 S42:V42 R43:V43 Q47:V47 S46:V46 S48:V48 U44:V44 U49:V50 T53:V53 P57:V57 R54:V54 Q61:V62 R60:V60 P65:V65 Q64:V64 Q68:V68 Q66:V66 R67:V67 Q56:V56 S55:V55">
    <cfRule type="containsText" dxfId="51" priority="51" operator="containsText" text="S">
      <formula>NOT(ISERROR(SEARCH("S",O38)))</formula>
    </cfRule>
    <cfRule type="containsText" dxfId="50" priority="52" operator="containsText" text="H">
      <formula>NOT(ISERROR(SEARCH("H",O38)))</formula>
    </cfRule>
  </conditionalFormatting>
  <conditionalFormatting sqref="CA38:CH38 CC48:CH52 CB66:CH66 CC58:CH59 CD57:CH57 CC61:CH61 CE60:CH60 CC63:CH64 CD62:CH62 CD65:CH65 CC67:CH67 CB55:CH56 CE53:CH54 CD47:CH47 CC44:CH44 CB40:CH40 CD39:CH39 CD43:CH43 CE41:CH41 CG45:CH46 CF42:CH42 CD68:CH68">
    <cfRule type="containsText" dxfId="49" priority="49" operator="containsText" text="S">
      <formula>NOT(ISERROR(SEARCH("S",CA38)))</formula>
    </cfRule>
    <cfRule type="containsText" dxfId="48" priority="50" operator="containsText" text="H">
      <formula>NOT(ISERROR(SEARCH("H",CA38)))</formula>
    </cfRule>
  </conditionalFormatting>
  <conditionalFormatting sqref="BJ38:BQ38 BK58:BQ58 BL61:BQ61 BL65:BQ66 BM62:BQ64 BL68:BQ68 BM67:BQ67 BK60:BQ60 BM59:BQ59 BL53:BQ57 BL44:BQ44 BK43:BQ43 BL39:BQ39 BL42:BQ42 BP40:BQ40 BM41:BQ41 BL48:BQ48 BN46:BQ47 BM45:BQ45 BM49:BQ52">
    <cfRule type="containsText" dxfId="47" priority="47" operator="containsText" text="S">
      <formula>NOT(ISERROR(SEARCH("S",BJ38)))</formula>
    </cfRule>
    <cfRule type="containsText" dxfId="46" priority="48" operator="containsText" text="H">
      <formula>NOT(ISERROR(SEARCH("H",BJ38)))</formula>
    </cfRule>
  </conditionalFormatting>
  <conditionalFormatting sqref="AG38:AN38 AH47:AN47 AH57:AN58 AJ52:AN55 AI60:AN61 AJ59:AN59 AI64:AN68 AJ62:AN63 AH51:AN51 AI48:AN50 AJ44:AN46 AL43:AN43 AK42:AN42 AK39:AN39 AL40:AN41 AK56:AN56">
    <cfRule type="containsText" dxfId="45" priority="45" operator="containsText" text="S">
      <formula>NOT(ISERROR(SEARCH("S",AG38)))</formula>
    </cfRule>
    <cfRule type="containsText" dxfId="44" priority="46" operator="containsText" text="H">
      <formula>NOT(ISERROR(SEARCH("H",AG38)))</formula>
    </cfRule>
  </conditionalFormatting>
  <conditionalFormatting sqref="K38">
    <cfRule type="containsText" dxfId="43" priority="43" operator="containsText" text="H">
      <formula>NOT(ISERROR(SEARCH("H",K38)))</formula>
    </cfRule>
    <cfRule type="containsText" dxfId="42" priority="44" operator="containsText" text="L">
      <formula>NOT(ISERROR(SEARCH("L",K38)))</formula>
    </cfRule>
  </conditionalFormatting>
  <conditionalFormatting sqref="W38">
    <cfRule type="containsText" dxfId="41" priority="41" operator="containsText" text="H">
      <formula>NOT(ISERROR(SEARCH("H",W38)))</formula>
    </cfRule>
    <cfRule type="containsText" dxfId="40" priority="42" operator="containsText" text="L">
      <formula>NOT(ISERROR(SEARCH("L",W38)))</formula>
    </cfRule>
  </conditionalFormatting>
  <conditionalFormatting sqref="D52:E54">
    <cfRule type="cellIs" dxfId="39" priority="39" operator="equal">
      <formula>#REF!</formula>
    </cfRule>
    <cfRule type="cellIs" dxfId="38" priority="40" operator="equal">
      <formula>#REF!</formula>
    </cfRule>
  </conditionalFormatting>
  <conditionalFormatting sqref="P55:Q55">
    <cfRule type="cellIs" dxfId="37" priority="37" operator="equal">
      <formula>#REF!</formula>
    </cfRule>
    <cfRule type="cellIs" dxfId="36" priority="38" operator="equal">
      <formula>#REF!</formula>
    </cfRule>
  </conditionalFormatting>
  <conditionalFormatting sqref="P46:P48">
    <cfRule type="cellIs" dxfId="35" priority="35" operator="equal">
      <formula>#REF!</formula>
    </cfRule>
    <cfRule type="cellIs" dxfId="34" priority="36" operator="equal">
      <formula>#REF!</formula>
    </cfRule>
  </conditionalFormatting>
  <conditionalFormatting sqref="Q48:Q49">
    <cfRule type="cellIs" dxfId="33" priority="33" operator="equal">
      <formula>#REF!</formula>
    </cfRule>
    <cfRule type="cellIs" dxfId="32" priority="34" operator="equal">
      <formula>#REF!</formula>
    </cfRule>
  </conditionalFormatting>
  <conditionalFormatting sqref="T39">
    <cfRule type="cellIs" dxfId="31" priority="31" operator="equal">
      <formula>#REF!</formula>
    </cfRule>
    <cfRule type="cellIs" dxfId="30" priority="32" operator="equal">
      <formula>#REF!</formula>
    </cfRule>
  </conditionalFormatting>
  <conditionalFormatting sqref="S49:S50">
    <cfRule type="cellIs" dxfId="29" priority="29" operator="equal">
      <formula>#REF!</formula>
    </cfRule>
    <cfRule type="cellIs" dxfId="28" priority="30" operator="equal">
      <formula>#REF!</formula>
    </cfRule>
  </conditionalFormatting>
  <conditionalFormatting sqref="CD41:CD42">
    <cfRule type="cellIs" dxfId="27" priority="27" operator="equal">
      <formula>#REF!</formula>
    </cfRule>
    <cfRule type="cellIs" dxfId="26" priority="28" operator="equal">
      <formula>#REF!</formula>
    </cfRule>
  </conditionalFormatting>
  <conditionalFormatting sqref="CB45:CB47">
    <cfRule type="cellIs" dxfId="25" priority="25" operator="equal">
      <formula>#REF!</formula>
    </cfRule>
    <cfRule type="cellIs" dxfId="24" priority="26" operator="equal">
      <formula>#REF!</formula>
    </cfRule>
  </conditionalFormatting>
  <conditionalFormatting sqref="CD46:CE46">
    <cfRule type="cellIs" dxfId="23" priority="23" operator="equal">
      <formula>#REF!</formula>
    </cfRule>
    <cfRule type="cellIs" dxfId="22" priority="24" operator="equal">
      <formula>#REF!</formula>
    </cfRule>
  </conditionalFormatting>
  <conditionalFormatting sqref="AI42:AJ42">
    <cfRule type="cellIs" dxfId="21" priority="21" operator="equal">
      <formula>#REF!</formula>
    </cfRule>
    <cfRule type="cellIs" dxfId="20" priority="22" operator="equal">
      <formula>#REF!</formula>
    </cfRule>
  </conditionalFormatting>
  <conditionalFormatting sqref="AJ40:AK41">
    <cfRule type="cellIs" dxfId="19" priority="19" operator="equal">
      <formula>#REF!</formula>
    </cfRule>
    <cfRule type="cellIs" dxfId="18" priority="20" operator="equal">
      <formula>#REF!</formula>
    </cfRule>
  </conditionalFormatting>
  <conditionalFormatting sqref="BJ49:BK49">
    <cfRule type="cellIs" dxfId="17" priority="17" operator="equal">
      <formula>#REF!</formula>
    </cfRule>
    <cfRule type="cellIs" dxfId="16" priority="18" operator="equal">
      <formula>#REF!</formula>
    </cfRule>
  </conditionalFormatting>
  <conditionalFormatting sqref="BJ53:BK57">
    <cfRule type="cellIs" dxfId="15" priority="15" operator="equal">
      <formula>#REF!</formula>
    </cfRule>
    <cfRule type="cellIs" dxfId="14" priority="16" operator="equal">
      <formula>#REF!</formula>
    </cfRule>
  </conditionalFormatting>
  <conditionalFormatting sqref="BK50:BL52">
    <cfRule type="cellIs" dxfId="13" priority="13" operator="equal">
      <formula>#REF!</formula>
    </cfRule>
    <cfRule type="cellIs" dxfId="12" priority="14" operator="equal">
      <formula>#REF!</formula>
    </cfRule>
  </conditionalFormatting>
  <conditionalFormatting sqref="AS73:BF73">
    <cfRule type="containsText" dxfId="11" priority="11" operator="containsText" text="H">
      <formula>NOT(ISERROR(SEARCH("H",AS73)))</formula>
    </cfRule>
    <cfRule type="containsText" dxfId="10" priority="12" operator="containsText" text="L">
      <formula>NOT(ISERROR(SEARCH("L",AS73)))</formula>
    </cfRule>
  </conditionalFormatting>
  <conditionalFormatting sqref="L73">
    <cfRule type="containsText" dxfId="9" priority="9" operator="containsText" text="H">
      <formula>NOT(ISERROR(SEARCH("H",L73)))</formula>
    </cfRule>
    <cfRule type="containsText" dxfId="8" priority="10" operator="containsText" text="L">
      <formula>NOT(ISERROR(SEARCH("L",L73)))</formula>
    </cfRule>
  </conditionalFormatting>
  <conditionalFormatting sqref="AD73">
    <cfRule type="containsText" dxfId="7" priority="7" operator="containsText" text="H">
      <formula>NOT(ISERROR(SEARCH("H",AD73)))</formula>
    </cfRule>
    <cfRule type="containsText" dxfId="6" priority="8" operator="containsText" text="L">
      <formula>NOT(ISERROR(SEARCH("L",AD73)))</formula>
    </cfRule>
  </conditionalFormatting>
  <conditionalFormatting sqref="BG73">
    <cfRule type="containsText" dxfId="5" priority="5" operator="containsText" text="H">
      <formula>NOT(ISERROR(SEARCH("H",BG73)))</formula>
    </cfRule>
    <cfRule type="containsText" dxfId="4" priority="6" operator="containsText" text="L">
      <formula>NOT(ISERROR(SEARCH("L",BG73)))</formula>
    </cfRule>
  </conditionalFormatting>
  <conditionalFormatting sqref="BW73">
    <cfRule type="containsText" dxfId="3" priority="3" operator="containsText" text="H">
      <formula>NOT(ISERROR(SEARCH("H",BW73)))</formula>
    </cfRule>
    <cfRule type="containsText" dxfId="2" priority="4" operator="containsText" text="L">
      <formula>NOT(ISERROR(SEARCH("L",BW73)))</formula>
    </cfRule>
  </conditionalFormatting>
  <conditionalFormatting sqref="BG74:BG78">
    <cfRule type="containsText" dxfId="1" priority="1" operator="containsText" text="H">
      <formula>NOT(ISERROR(SEARCH("H",BG74)))</formula>
    </cfRule>
    <cfRule type="containsText" dxfId="0" priority="2" operator="containsText" text="L">
      <formula>NOT(ISERROR(SEARCH("L",BG74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ow exp 1a, 1b,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</dc:creator>
  <cp:lastModifiedBy>R</cp:lastModifiedBy>
  <dcterms:created xsi:type="dcterms:W3CDTF">2016-09-02T09:20:37Z</dcterms:created>
  <dcterms:modified xsi:type="dcterms:W3CDTF">2016-09-02T09:20:57Z</dcterms:modified>
</cp:coreProperties>
</file>